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dminliveunc-my.sharepoint.com/personal/pcoryell_ad_unc_edu/Documents/"/>
    </mc:Choice>
  </mc:AlternateContent>
  <xr:revisionPtr revIDLastSave="0" documentId="8_{150B89A3-B76D-4D08-A31D-B5B70AB2549C}" xr6:coauthVersionLast="47" xr6:coauthVersionMax="47" xr10:uidLastSave="{00000000-0000-0000-0000-000000000000}"/>
  <bookViews>
    <workbookView xWindow="-108" yWindow="-108" windowWidth="23256" windowHeight="12456" tabRatio="639" xr2:uid="{E1023E8B-B949-46BF-8E7D-2443DE3B65B2}"/>
  </bookViews>
  <sheets>
    <sheet name="figs2_s1" sheetId="14" r:id="rId1"/>
    <sheet name="figs2_s1_data" sheetId="13" r:id="rId2"/>
    <sheet name="fig3b" sheetId="9" r:id="rId3"/>
    <sheet name="fig3d" sheetId="7" r:id="rId4"/>
    <sheet name="fig3f" sheetId="10" r:id="rId5"/>
    <sheet name="fig5b" sheetId="5" r:id="rId6"/>
    <sheet name="fig5d" sheetId="6" r:id="rId7"/>
    <sheet name="fig6b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4" l="1"/>
  <c r="C3" i="14"/>
  <c r="D3" i="14"/>
  <c r="E3" i="14"/>
  <c r="F3" i="14"/>
  <c r="G3" i="14"/>
  <c r="H3" i="14"/>
  <c r="K3" i="14"/>
  <c r="L3" i="14"/>
  <c r="M3" i="14"/>
  <c r="N3" i="14"/>
  <c r="O3" i="14"/>
  <c r="P3" i="14"/>
  <c r="Q3" i="14"/>
  <c r="B4" i="14"/>
  <c r="C4" i="14"/>
  <c r="D4" i="14"/>
  <c r="E4" i="14"/>
  <c r="F4" i="14"/>
  <c r="G4" i="14"/>
  <c r="H4" i="14"/>
  <c r="K4" i="14"/>
  <c r="L4" i="14"/>
  <c r="M4" i="14"/>
  <c r="N4" i="14"/>
  <c r="O4" i="14"/>
  <c r="P4" i="14"/>
  <c r="Q4" i="14"/>
  <c r="B5" i="14"/>
  <c r="C5" i="14"/>
  <c r="D5" i="14"/>
  <c r="E5" i="14"/>
  <c r="F5" i="14"/>
  <c r="G5" i="14"/>
  <c r="H5" i="14"/>
  <c r="K5" i="14"/>
  <c r="L5" i="14"/>
  <c r="M5" i="14"/>
  <c r="N5" i="14"/>
  <c r="O5" i="14"/>
  <c r="P5" i="14"/>
  <c r="Q5" i="14"/>
  <c r="B6" i="14"/>
  <c r="C6" i="14"/>
  <c r="D6" i="14"/>
  <c r="E6" i="14"/>
  <c r="F6" i="14"/>
  <c r="G6" i="14"/>
  <c r="H6" i="14"/>
  <c r="K6" i="14"/>
  <c r="L6" i="14"/>
  <c r="M6" i="14"/>
  <c r="N6" i="14"/>
  <c r="O6" i="14"/>
  <c r="P6" i="14"/>
  <c r="Q6" i="14"/>
  <c r="B7" i="14"/>
  <c r="C7" i="14"/>
  <c r="D7" i="14"/>
  <c r="E7" i="14"/>
  <c r="F7" i="14"/>
  <c r="G7" i="14"/>
  <c r="H7" i="14"/>
  <c r="K7" i="14"/>
  <c r="L7" i="14"/>
  <c r="M7" i="14"/>
  <c r="N7" i="14"/>
  <c r="O7" i="14"/>
  <c r="P7" i="14"/>
  <c r="Q7" i="14"/>
  <c r="B11" i="14"/>
  <c r="C11" i="14"/>
  <c r="D11" i="14"/>
  <c r="E11" i="14"/>
  <c r="F11" i="14"/>
  <c r="G11" i="14"/>
  <c r="H11" i="14"/>
  <c r="K11" i="14"/>
  <c r="L11" i="14"/>
  <c r="M11" i="14"/>
  <c r="N11" i="14"/>
  <c r="O11" i="14"/>
  <c r="P11" i="14"/>
  <c r="Q11" i="14"/>
  <c r="B12" i="14"/>
  <c r="C12" i="14"/>
  <c r="D12" i="14"/>
  <c r="E12" i="14"/>
  <c r="F12" i="14"/>
  <c r="G12" i="14"/>
  <c r="H12" i="14"/>
  <c r="K12" i="14"/>
  <c r="L12" i="14"/>
  <c r="M12" i="14"/>
  <c r="N12" i="14"/>
  <c r="O12" i="14"/>
  <c r="P12" i="14"/>
  <c r="Q12" i="14"/>
  <c r="B13" i="14"/>
  <c r="C13" i="14"/>
  <c r="D13" i="14"/>
  <c r="E13" i="14"/>
  <c r="F13" i="14"/>
  <c r="G13" i="14"/>
  <c r="H13" i="14"/>
  <c r="K13" i="14"/>
  <c r="L13" i="14"/>
  <c r="M13" i="14"/>
  <c r="N13" i="14"/>
  <c r="O13" i="14"/>
  <c r="P13" i="14"/>
  <c r="Q13" i="14"/>
  <c r="B14" i="14"/>
  <c r="C14" i="14"/>
  <c r="D14" i="14"/>
  <c r="E14" i="14"/>
  <c r="F14" i="14"/>
  <c r="G14" i="14"/>
  <c r="H14" i="14"/>
  <c r="K14" i="14"/>
  <c r="L14" i="14"/>
  <c r="M14" i="14"/>
  <c r="N14" i="14"/>
  <c r="O14" i="14"/>
  <c r="P14" i="14"/>
  <c r="Q14" i="14"/>
  <c r="B19" i="14"/>
  <c r="C19" i="14"/>
  <c r="D19" i="14"/>
  <c r="E19" i="14"/>
  <c r="E24" i="14" s="1"/>
  <c r="F19" i="14"/>
  <c r="G19" i="14"/>
  <c r="H19" i="14"/>
  <c r="K19" i="14"/>
  <c r="B24" i="14" s="1"/>
  <c r="L19" i="14"/>
  <c r="C24" i="14" s="1"/>
  <c r="M19" i="14"/>
  <c r="N19" i="14"/>
  <c r="O19" i="14"/>
  <c r="P19" i="14"/>
  <c r="Q19" i="14"/>
  <c r="H24" i="14" s="1"/>
  <c r="B20" i="14"/>
  <c r="C20" i="14"/>
  <c r="D20" i="14"/>
  <c r="D24" i="14" s="1"/>
  <c r="E20" i="14"/>
  <c r="F20" i="14"/>
  <c r="G20" i="14"/>
  <c r="H20" i="14"/>
  <c r="K20" i="14"/>
  <c r="L20" i="14"/>
  <c r="M20" i="14"/>
  <c r="N20" i="14"/>
  <c r="O20" i="14"/>
  <c r="F24" i="14" s="1"/>
  <c r="P20" i="14"/>
  <c r="G24" i="14" s="1"/>
  <c r="Q20" i="14"/>
  <c r="B21" i="14"/>
  <c r="C21" i="14"/>
  <c r="D21" i="14"/>
  <c r="E21" i="14"/>
  <c r="F21" i="14"/>
  <c r="G21" i="14"/>
  <c r="H21" i="14"/>
  <c r="K21" i="14"/>
  <c r="L21" i="14"/>
  <c r="M21" i="14"/>
  <c r="N21" i="14"/>
  <c r="O21" i="14"/>
  <c r="P21" i="14"/>
  <c r="Q21" i="14"/>
  <c r="E3" i="13"/>
  <c r="F3" i="13"/>
  <c r="K3" i="13"/>
  <c r="L3" i="13"/>
  <c r="E4" i="13"/>
  <c r="F4" i="13"/>
  <c r="K4" i="13"/>
  <c r="L4" i="13"/>
  <c r="E5" i="13"/>
  <c r="F5" i="13"/>
  <c r="K5" i="13"/>
  <c r="L5" i="13"/>
  <c r="E6" i="13"/>
  <c r="F6" i="13"/>
  <c r="K6" i="13"/>
  <c r="L6" i="13"/>
  <c r="E7" i="13"/>
  <c r="F7" i="13"/>
  <c r="B13" i="13"/>
  <c r="C13" i="13"/>
  <c r="D13" i="13"/>
  <c r="B14" i="13"/>
  <c r="C14" i="13"/>
  <c r="D14" i="13"/>
  <c r="E18" i="13"/>
  <c r="F18" i="13"/>
  <c r="K18" i="13"/>
  <c r="L18" i="13"/>
  <c r="E19" i="13"/>
  <c r="F19" i="13"/>
  <c r="K19" i="13"/>
  <c r="L19" i="13"/>
  <c r="E20" i="13"/>
  <c r="F20" i="13"/>
  <c r="K20" i="13"/>
  <c r="L20" i="13"/>
  <c r="E21" i="13"/>
  <c r="F21" i="13"/>
  <c r="K21" i="13"/>
  <c r="L21" i="13"/>
  <c r="E22" i="13"/>
  <c r="F22" i="13"/>
  <c r="B28" i="13"/>
  <c r="C28" i="13"/>
  <c r="D28" i="13"/>
  <c r="B29" i="13"/>
  <c r="C29" i="13"/>
  <c r="D29" i="13"/>
  <c r="E33" i="13"/>
  <c r="F33" i="13"/>
  <c r="K33" i="13"/>
  <c r="L33" i="13"/>
  <c r="E34" i="13"/>
  <c r="F34" i="13"/>
  <c r="K34" i="13"/>
  <c r="L34" i="13"/>
  <c r="E35" i="13"/>
  <c r="F35" i="13"/>
  <c r="K35" i="13"/>
  <c r="L35" i="13"/>
  <c r="E36" i="13"/>
  <c r="F36" i="13"/>
  <c r="K36" i="13"/>
  <c r="L36" i="13"/>
  <c r="E37" i="13"/>
  <c r="F37" i="13"/>
  <c r="B43" i="13"/>
  <c r="C43" i="13"/>
  <c r="D43" i="13"/>
  <c r="B44" i="13"/>
  <c r="C44" i="13"/>
  <c r="D44" i="13"/>
  <c r="E48" i="13"/>
  <c r="F48" i="13"/>
  <c r="K48" i="13"/>
  <c r="L48" i="13"/>
  <c r="E49" i="13"/>
  <c r="F49" i="13"/>
  <c r="K49" i="13"/>
  <c r="L49" i="13"/>
  <c r="E50" i="13"/>
  <c r="F50" i="13"/>
  <c r="K50" i="13"/>
  <c r="L50" i="13"/>
  <c r="E51" i="13"/>
  <c r="F51" i="13"/>
  <c r="K51" i="13"/>
  <c r="L51" i="13"/>
  <c r="E52" i="13"/>
  <c r="F52" i="13"/>
  <c r="B58" i="13"/>
  <c r="C58" i="13"/>
  <c r="D58" i="13"/>
  <c r="B59" i="13"/>
  <c r="C59" i="13"/>
  <c r="D59" i="13"/>
  <c r="E63" i="13"/>
  <c r="F63" i="13"/>
  <c r="K63" i="13"/>
  <c r="L63" i="13"/>
  <c r="E64" i="13"/>
  <c r="F64" i="13"/>
  <c r="K64" i="13"/>
  <c r="L64" i="13"/>
  <c r="E65" i="13"/>
  <c r="F65" i="13"/>
  <c r="K65" i="13"/>
  <c r="L65" i="13"/>
  <c r="E66" i="13"/>
  <c r="F66" i="13"/>
  <c r="K66" i="13"/>
  <c r="L66" i="13"/>
  <c r="E67" i="13"/>
  <c r="F67" i="13"/>
  <c r="B73" i="13"/>
  <c r="C73" i="13"/>
  <c r="D73" i="13"/>
  <c r="B74" i="13"/>
  <c r="C74" i="13"/>
  <c r="D74" i="13"/>
  <c r="E78" i="13"/>
  <c r="F78" i="13"/>
  <c r="K78" i="13"/>
  <c r="L78" i="13"/>
  <c r="E79" i="13"/>
  <c r="F79" i="13"/>
  <c r="K79" i="13"/>
  <c r="L79" i="13"/>
  <c r="E80" i="13"/>
  <c r="F80" i="13"/>
  <c r="K80" i="13"/>
  <c r="L80" i="13"/>
  <c r="E81" i="13"/>
  <c r="F81" i="13"/>
  <c r="K81" i="13"/>
  <c r="L81" i="13"/>
  <c r="E82" i="13"/>
  <c r="F82" i="13"/>
  <c r="B88" i="13"/>
  <c r="C88" i="13"/>
  <c r="D88" i="13"/>
  <c r="B89" i="13"/>
  <c r="C89" i="13"/>
  <c r="D89" i="13"/>
  <c r="E93" i="13"/>
  <c r="F93" i="13"/>
  <c r="K93" i="13"/>
  <c r="L93" i="13"/>
  <c r="E94" i="13"/>
  <c r="F94" i="13"/>
  <c r="K94" i="13"/>
  <c r="L94" i="13"/>
  <c r="E95" i="13"/>
  <c r="F95" i="13"/>
  <c r="K95" i="13"/>
  <c r="L95" i="13"/>
  <c r="E96" i="13"/>
  <c r="F96" i="13"/>
  <c r="K96" i="13"/>
  <c r="L96" i="13"/>
  <c r="E97" i="13"/>
  <c r="F97" i="13"/>
  <c r="B103" i="13"/>
  <c r="C103" i="13"/>
  <c r="D103" i="13"/>
  <c r="B104" i="13"/>
  <c r="C104" i="13"/>
  <c r="D104" i="13"/>
  <c r="K15" i="1" l="1"/>
  <c r="J15" i="1"/>
  <c r="M15" i="1" s="1"/>
  <c r="I15" i="1"/>
  <c r="H15" i="1"/>
  <c r="G15" i="1"/>
  <c r="L15" i="1" s="1"/>
  <c r="K14" i="1"/>
  <c r="J14" i="1"/>
  <c r="I14" i="1"/>
  <c r="H14" i="1"/>
  <c r="M14" i="1" s="1"/>
  <c r="G14" i="1"/>
  <c r="M13" i="1"/>
  <c r="L13" i="1"/>
  <c r="K13" i="1"/>
  <c r="J13" i="1"/>
  <c r="I13" i="1"/>
  <c r="H13" i="1"/>
  <c r="G13" i="1"/>
  <c r="K12" i="1"/>
  <c r="J12" i="1"/>
  <c r="I12" i="1"/>
  <c r="H12" i="1"/>
  <c r="G12" i="1"/>
  <c r="M12" i="1" s="1"/>
  <c r="K11" i="1"/>
  <c r="J11" i="1"/>
  <c r="I11" i="1"/>
  <c r="H11" i="1"/>
  <c r="G11" i="1"/>
  <c r="M11" i="1" s="1"/>
  <c r="K10" i="1"/>
  <c r="J10" i="1"/>
  <c r="I10" i="1"/>
  <c r="M10" i="1" s="1"/>
  <c r="H10" i="1"/>
  <c r="G10" i="1"/>
  <c r="K9" i="1"/>
  <c r="J9" i="1"/>
  <c r="I9" i="1"/>
  <c r="H9" i="1"/>
  <c r="G9" i="1"/>
  <c r="M9" i="1" s="1"/>
  <c r="K8" i="1"/>
  <c r="L8" i="1" s="1"/>
  <c r="J8" i="1"/>
  <c r="I8" i="1"/>
  <c r="H8" i="1"/>
  <c r="G8" i="1"/>
  <c r="M8" i="1" s="1"/>
  <c r="K7" i="1"/>
  <c r="J7" i="1"/>
  <c r="I7" i="1"/>
  <c r="L7" i="1" s="1"/>
  <c r="H7" i="1"/>
  <c r="G7" i="1"/>
  <c r="M7" i="1" s="1"/>
  <c r="K4" i="1"/>
  <c r="J4" i="1"/>
  <c r="I4" i="1"/>
  <c r="H4" i="1"/>
  <c r="G4" i="1"/>
  <c r="L4" i="1" s="1"/>
  <c r="K3" i="1"/>
  <c r="J3" i="1"/>
  <c r="M3" i="1" s="1"/>
  <c r="I3" i="1"/>
  <c r="H3" i="1"/>
  <c r="G3" i="1"/>
  <c r="L3" i="1" s="1"/>
  <c r="K2" i="1"/>
  <c r="J2" i="1"/>
  <c r="I2" i="1"/>
  <c r="H2" i="1"/>
  <c r="M2" i="1" s="1"/>
  <c r="G2" i="1"/>
  <c r="D67" i="1"/>
  <c r="D68" i="1"/>
  <c r="D71" i="1"/>
  <c r="D72" i="1"/>
  <c r="D73" i="1"/>
  <c r="D74" i="1"/>
  <c r="D75" i="1"/>
  <c r="D76" i="1"/>
  <c r="D77" i="1"/>
  <c r="D78" i="1"/>
  <c r="D79" i="1"/>
  <c r="D66" i="1"/>
  <c r="D50" i="1"/>
  <c r="M5" i="6"/>
  <c r="L6" i="6"/>
  <c r="L7" i="6"/>
  <c r="L9" i="6"/>
  <c r="M11" i="6"/>
  <c r="L12" i="6"/>
  <c r="M14" i="6"/>
  <c r="M3" i="6"/>
  <c r="M4" i="6"/>
  <c r="M7" i="6"/>
  <c r="M8" i="6"/>
  <c r="M10" i="6"/>
  <c r="M2" i="6"/>
  <c r="L3" i="6"/>
  <c r="L4" i="6"/>
  <c r="L5" i="6"/>
  <c r="L8" i="6"/>
  <c r="L10" i="6"/>
  <c r="L11" i="6"/>
  <c r="L2" i="6"/>
  <c r="D74" i="6"/>
  <c r="D72" i="6"/>
  <c r="D71" i="6"/>
  <c r="D70" i="6"/>
  <c r="D69" i="6"/>
  <c r="D68" i="6"/>
  <c r="D67" i="6"/>
  <c r="D66" i="6"/>
  <c r="D65" i="6"/>
  <c r="D64" i="6"/>
  <c r="D63" i="6"/>
  <c r="D62" i="6"/>
  <c r="K2" i="5"/>
  <c r="M2" i="5" s="1"/>
  <c r="K3" i="5"/>
  <c r="K4" i="5"/>
  <c r="L4" i="5" s="1"/>
  <c r="K5" i="5"/>
  <c r="L5" i="5" s="1"/>
  <c r="K6" i="5"/>
  <c r="K7" i="5"/>
  <c r="K8" i="5"/>
  <c r="K9" i="5"/>
  <c r="K10" i="5"/>
  <c r="M10" i="5" s="1"/>
  <c r="K11" i="5"/>
  <c r="M11" i="5" s="1"/>
  <c r="K12" i="5"/>
  <c r="K13" i="5"/>
  <c r="K14" i="5"/>
  <c r="L14" i="5" s="1"/>
  <c r="K15" i="5"/>
  <c r="L15" i="5" s="1"/>
  <c r="L9" i="5"/>
  <c r="L13" i="5"/>
  <c r="M6" i="5"/>
  <c r="M7" i="5"/>
  <c r="M8" i="5"/>
  <c r="M9" i="5"/>
  <c r="M14" i="5"/>
  <c r="M15" i="5"/>
  <c r="L6" i="5"/>
  <c r="L7" i="5"/>
  <c r="L8" i="5"/>
  <c r="L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2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2" i="5"/>
  <c r="D25" i="10"/>
  <c r="J6" i="10" s="1"/>
  <c r="D24" i="10"/>
  <c r="I6" i="10" s="1"/>
  <c r="D23" i="10"/>
  <c r="H6" i="10" s="1"/>
  <c r="D22" i="10"/>
  <c r="G6" i="10" s="1"/>
  <c r="D20" i="10"/>
  <c r="D19" i="10"/>
  <c r="I5" i="10" s="1"/>
  <c r="D18" i="10"/>
  <c r="H5" i="10" s="1"/>
  <c r="D17" i="10"/>
  <c r="G5" i="10" s="1"/>
  <c r="D15" i="10"/>
  <c r="J4" i="10" s="1"/>
  <c r="D14" i="10"/>
  <c r="I4" i="10" s="1"/>
  <c r="D13" i="10"/>
  <c r="H4" i="10" s="1"/>
  <c r="D12" i="10"/>
  <c r="G4" i="10" s="1"/>
  <c r="D10" i="10"/>
  <c r="J3" i="10" s="1"/>
  <c r="D9" i="10"/>
  <c r="I3" i="10" s="1"/>
  <c r="D8" i="10"/>
  <c r="H3" i="10" s="1"/>
  <c r="D7" i="10"/>
  <c r="G3" i="10" s="1"/>
  <c r="J5" i="10"/>
  <c r="D5" i="10"/>
  <c r="J2" i="10" s="1"/>
  <c r="D4" i="10"/>
  <c r="I2" i="10" s="1"/>
  <c r="D3" i="10"/>
  <c r="H2" i="10" s="1"/>
  <c r="D2" i="10"/>
  <c r="G2" i="10" s="1"/>
  <c r="H8" i="7"/>
  <c r="I8" i="7"/>
  <c r="J8" i="7"/>
  <c r="G8" i="7"/>
  <c r="H7" i="7"/>
  <c r="I7" i="7"/>
  <c r="J7" i="7"/>
  <c r="G7" i="7"/>
  <c r="J6" i="7"/>
  <c r="J5" i="7"/>
  <c r="I6" i="7"/>
  <c r="I5" i="7"/>
  <c r="H6" i="7"/>
  <c r="H5" i="7"/>
  <c r="G6" i="7"/>
  <c r="G5" i="7"/>
  <c r="D25" i="7"/>
  <c r="D24" i="7"/>
  <c r="D23" i="7"/>
  <c r="D22" i="7"/>
  <c r="D20" i="7"/>
  <c r="D19" i="7"/>
  <c r="D18" i="7"/>
  <c r="D17" i="7"/>
  <c r="D20" i="9"/>
  <c r="J5" i="9" s="1"/>
  <c r="D19" i="9"/>
  <c r="I5" i="9" s="1"/>
  <c r="D18" i="9"/>
  <c r="H5" i="9" s="1"/>
  <c r="D17" i="9"/>
  <c r="G5" i="9" s="1"/>
  <c r="D15" i="9"/>
  <c r="J4" i="9" s="1"/>
  <c r="D14" i="9"/>
  <c r="I4" i="9" s="1"/>
  <c r="D13" i="9"/>
  <c r="H4" i="9" s="1"/>
  <c r="D12" i="9"/>
  <c r="G4" i="9" s="1"/>
  <c r="D10" i="9"/>
  <c r="J3" i="9" s="1"/>
  <c r="D9" i="9"/>
  <c r="I3" i="9" s="1"/>
  <c r="D8" i="9"/>
  <c r="H3" i="9" s="1"/>
  <c r="D7" i="9"/>
  <c r="G3" i="9" s="1"/>
  <c r="D5" i="9"/>
  <c r="J2" i="9" s="1"/>
  <c r="D4" i="9"/>
  <c r="I2" i="9" s="1"/>
  <c r="D3" i="9"/>
  <c r="H2" i="9" s="1"/>
  <c r="D2" i="9"/>
  <c r="G2" i="9" s="1"/>
  <c r="D3" i="7"/>
  <c r="H2" i="7" s="1"/>
  <c r="D4" i="7"/>
  <c r="I2" i="7" s="1"/>
  <c r="D5" i="7"/>
  <c r="J2" i="7" s="1"/>
  <c r="D7" i="7"/>
  <c r="G3" i="7" s="1"/>
  <c r="D8" i="7"/>
  <c r="H3" i="7" s="1"/>
  <c r="D9" i="7"/>
  <c r="I3" i="7" s="1"/>
  <c r="D10" i="7"/>
  <c r="J3" i="7" s="1"/>
  <c r="D12" i="7"/>
  <c r="G4" i="7" s="1"/>
  <c r="D13" i="7"/>
  <c r="H4" i="7" s="1"/>
  <c r="D14" i="7"/>
  <c r="I4" i="7" s="1"/>
  <c r="D15" i="7"/>
  <c r="J4" i="7" s="1"/>
  <c r="D2" i="7"/>
  <c r="G2" i="7" s="1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2" i="6"/>
  <c r="D3" i="6"/>
  <c r="D4" i="6"/>
  <c r="D5" i="6"/>
  <c r="D6" i="6"/>
  <c r="D7" i="6"/>
  <c r="D8" i="6"/>
  <c r="D9" i="6"/>
  <c r="D10" i="6"/>
  <c r="D11" i="6"/>
  <c r="D12" i="6"/>
  <c r="D13" i="6"/>
  <c r="D14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2" i="5"/>
  <c r="D63" i="1"/>
  <c r="D62" i="1"/>
  <c r="D61" i="1"/>
  <c r="D60" i="1"/>
  <c r="D59" i="1"/>
  <c r="D58" i="1"/>
  <c r="D57" i="1"/>
  <c r="D56" i="1"/>
  <c r="D55" i="1"/>
  <c r="D52" i="1"/>
  <c r="D51" i="1"/>
  <c r="D47" i="1"/>
  <c r="D46" i="1"/>
  <c r="D45" i="1"/>
  <c r="D44" i="1"/>
  <c r="D43" i="1"/>
  <c r="D42" i="1"/>
  <c r="D41" i="1"/>
  <c r="D40" i="1"/>
  <c r="D39" i="1"/>
  <c r="D36" i="1"/>
  <c r="D35" i="1"/>
  <c r="D34" i="1"/>
  <c r="D31" i="1"/>
  <c r="D30" i="1"/>
  <c r="D29" i="1"/>
  <c r="D28" i="1"/>
  <c r="D27" i="1"/>
  <c r="D26" i="1"/>
  <c r="D25" i="1"/>
  <c r="D24" i="1"/>
  <c r="D23" i="1"/>
  <c r="D20" i="1"/>
  <c r="D19" i="1"/>
  <c r="D18" i="1"/>
  <c r="D3" i="1"/>
  <c r="D4" i="1"/>
  <c r="D7" i="1"/>
  <c r="D8" i="1"/>
  <c r="D9" i="1"/>
  <c r="D10" i="1"/>
  <c r="D11" i="1"/>
  <c r="D12" i="1"/>
  <c r="D13" i="1"/>
  <c r="D14" i="1"/>
  <c r="D15" i="1"/>
  <c r="D2" i="1"/>
  <c r="L10" i="1" l="1"/>
  <c r="L12" i="1"/>
  <c r="L2" i="1"/>
  <c r="L14" i="1"/>
  <c r="L9" i="1"/>
  <c r="M4" i="1"/>
  <c r="L11" i="1"/>
  <c r="M12" i="6"/>
  <c r="M9" i="6"/>
  <c r="M6" i="6"/>
  <c r="L14" i="6"/>
  <c r="M5" i="5"/>
  <c r="M4" i="5"/>
  <c r="M3" i="5"/>
  <c r="L3" i="5"/>
  <c r="L12" i="5"/>
  <c r="L11" i="5"/>
  <c r="M13" i="5"/>
  <c r="L10" i="5"/>
  <c r="M12" i="5"/>
  <c r="J8" i="10"/>
  <c r="H7" i="10"/>
  <c r="J7" i="10"/>
  <c r="G8" i="10"/>
  <c r="H8" i="10"/>
  <c r="G7" i="10"/>
  <c r="I7" i="10"/>
  <c r="I8" i="10"/>
  <c r="G7" i="9"/>
  <c r="J7" i="9"/>
  <c r="G6" i="9"/>
  <c r="J6" i="9"/>
  <c r="I7" i="9"/>
  <c r="H7" i="9"/>
  <c r="I6" i="9"/>
  <c r="H6" i="9"/>
  <c r="L13" i="6"/>
  <c r="M13" i="6"/>
  <c r="D73" i="6"/>
</calcChain>
</file>

<file path=xl/sharedStrings.xml><?xml version="1.0" encoding="utf-8"?>
<sst xmlns="http://schemas.openxmlformats.org/spreadsheetml/2006/main" count="711" uniqueCount="130">
  <si>
    <t>il6</t>
  </si>
  <si>
    <t>tub</t>
  </si>
  <si>
    <t>il6/tub</t>
  </si>
  <si>
    <t>no FNf</t>
  </si>
  <si>
    <t>DMSO</t>
  </si>
  <si>
    <t>s1</t>
  </si>
  <si>
    <t>s2</t>
  </si>
  <si>
    <t>s3</t>
  </si>
  <si>
    <t>t1</t>
  </si>
  <si>
    <t>t2</t>
  </si>
  <si>
    <t>t3</t>
  </si>
  <si>
    <t>e1</t>
  </si>
  <si>
    <t>e2</t>
  </si>
  <si>
    <t>e3</t>
  </si>
  <si>
    <t>d1</t>
  </si>
  <si>
    <t>d2</t>
  </si>
  <si>
    <t>d3</t>
  </si>
  <si>
    <t>avg</t>
  </si>
  <si>
    <t>stdev</t>
  </si>
  <si>
    <t>d4</t>
  </si>
  <si>
    <t>mmp13</t>
  </si>
  <si>
    <t>average</t>
  </si>
  <si>
    <t>oa1</t>
  </si>
  <si>
    <t>oa2</t>
  </si>
  <si>
    <t>oa3</t>
  </si>
  <si>
    <t>oa4</t>
  </si>
  <si>
    <t>d5</t>
  </si>
  <si>
    <t>oa1_0</t>
  </si>
  <si>
    <t>oa1_1</t>
  </si>
  <si>
    <t>oa1_5</t>
  </si>
  <si>
    <t>oa1_10</t>
  </si>
  <si>
    <t>oa2_0</t>
  </si>
  <si>
    <t>oa2_1</t>
  </si>
  <si>
    <t>oa2_5</t>
  </si>
  <si>
    <t>oa2_10</t>
  </si>
  <si>
    <t>oa3_0</t>
  </si>
  <si>
    <t>oa3_1</t>
  </si>
  <si>
    <t>oa3_5</t>
  </si>
  <si>
    <t>oa3_10</t>
  </si>
  <si>
    <t>std</t>
  </si>
  <si>
    <t>mmp13/tub</t>
  </si>
  <si>
    <t>d1_0</t>
  </si>
  <si>
    <t>d1_1</t>
  </si>
  <si>
    <t>d1_5</t>
  </si>
  <si>
    <t>d1_10</t>
  </si>
  <si>
    <t>d2_0</t>
  </si>
  <si>
    <t>d2_1</t>
  </si>
  <si>
    <t>d2_5</t>
  </si>
  <si>
    <t>d2_10</t>
  </si>
  <si>
    <t>d3_0</t>
  </si>
  <si>
    <t>d3_1</t>
  </si>
  <si>
    <t>d3_5</t>
  </si>
  <si>
    <t>d3_10</t>
  </si>
  <si>
    <t>d4_0</t>
  </si>
  <si>
    <t>d4_1</t>
  </si>
  <si>
    <t>d4_5</t>
  </si>
  <si>
    <t>d4_10</t>
  </si>
  <si>
    <t>oa4_0</t>
  </si>
  <si>
    <t>oa4_1</t>
  </si>
  <si>
    <t>oa4_5</t>
  </si>
  <si>
    <t>oa4_10</t>
  </si>
  <si>
    <t>oa5_0</t>
  </si>
  <si>
    <t>oa5_1</t>
  </si>
  <si>
    <t>oa5_5</t>
  </si>
  <si>
    <t>oa5_10</t>
  </si>
  <si>
    <t>oa5</t>
  </si>
  <si>
    <t>sf1_0</t>
  </si>
  <si>
    <t>sf1_1</t>
  </si>
  <si>
    <t>sf1_5</t>
  </si>
  <si>
    <t>sf1_10</t>
  </si>
  <si>
    <t>sf2_0</t>
  </si>
  <si>
    <t>sf2_1</t>
  </si>
  <si>
    <t>sf2_5</t>
  </si>
  <si>
    <t>sf2_10</t>
  </si>
  <si>
    <t>sf3_0</t>
  </si>
  <si>
    <t>sf3_1</t>
  </si>
  <si>
    <t>sf3_5</t>
  </si>
  <si>
    <t>sf3_10</t>
  </si>
  <si>
    <t>sf4_0</t>
  </si>
  <si>
    <t>sf4_1</t>
  </si>
  <si>
    <t>sf4_5</t>
  </si>
  <si>
    <t>sf4_10</t>
  </si>
  <si>
    <t>sf5_0</t>
  </si>
  <si>
    <t>sf5_1</t>
  </si>
  <si>
    <t>sf5_5</t>
  </si>
  <si>
    <t>sf5_10</t>
  </si>
  <si>
    <t>sf1</t>
  </si>
  <si>
    <t>sf2</t>
  </si>
  <si>
    <t>sf3</t>
  </si>
  <si>
    <t>sf4</t>
  </si>
  <si>
    <t>sf5</t>
  </si>
  <si>
    <t>t0</t>
  </si>
  <si>
    <t>donor1</t>
  </si>
  <si>
    <t>donor2</t>
  </si>
  <si>
    <t>donor3</t>
  </si>
  <si>
    <t>pbs</t>
  </si>
  <si>
    <t>fnf</t>
  </si>
  <si>
    <t>apma+probe</t>
  </si>
  <si>
    <t>apma-probe</t>
  </si>
  <si>
    <t>noap_+probe</t>
  </si>
  <si>
    <t>noap_noprobe</t>
  </si>
  <si>
    <t>apma+probe-media</t>
  </si>
  <si>
    <t>lore</t>
  </si>
  <si>
    <t>t4</t>
  </si>
  <si>
    <t>t6</t>
  </si>
  <si>
    <t>t8</t>
  </si>
  <si>
    <t>t10</t>
  </si>
  <si>
    <t>t12</t>
  </si>
  <si>
    <t>AVG n=3</t>
  </si>
  <si>
    <t>STDEV</t>
  </si>
  <si>
    <t>PBS</t>
  </si>
  <si>
    <t>no FN-f; +APMA; +Probe</t>
  </si>
  <si>
    <t>pbs_apma+probe</t>
  </si>
  <si>
    <t>pbs_apma-probe</t>
  </si>
  <si>
    <t>pbs_noap_+probe</t>
  </si>
  <si>
    <t>pbs_noap_noprobe</t>
  </si>
  <si>
    <t>no media; +APMA; +Probe</t>
  </si>
  <si>
    <t>pbs_apma+probe-media</t>
  </si>
  <si>
    <t>FNF</t>
  </si>
  <si>
    <t>+FN-f; +APMA; +Probe</t>
  </si>
  <si>
    <t>fnf_apma+probe</t>
  </si>
  <si>
    <t>+FN-f; +APMA; no Probe</t>
  </si>
  <si>
    <t>fnf_apma-probe</t>
  </si>
  <si>
    <t>+FN-f; no APMA; +Probe</t>
  </si>
  <si>
    <t>fnf_noap_+probe</t>
  </si>
  <si>
    <t>+FN-f; no APMA; no Probe</t>
  </si>
  <si>
    <t>fnf_noap_noprobe</t>
  </si>
  <si>
    <t>FN-f</t>
  </si>
  <si>
    <t>FN-f + lore</t>
  </si>
  <si>
    <t>zpr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1" xfId="0" applyFont="1" applyBorder="1"/>
    <xf numFmtId="0" fontId="2" fillId="0" borderId="2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0" xfId="0" applyFont="1"/>
    <xf numFmtId="0" fontId="3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4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6" xfId="0" applyFont="1" applyBorder="1" applyAlignment="1">
      <alignment horizontal="right"/>
    </xf>
    <xf numFmtId="0" fontId="3" fillId="0" borderId="7" xfId="0" applyFont="1" applyBorder="1"/>
    <xf numFmtId="0" fontId="2" fillId="0" borderId="7" xfId="0" applyFont="1" applyBorder="1"/>
    <xf numFmtId="0" fontId="2" fillId="0" borderId="7" xfId="0" applyFont="1" applyBorder="1" applyAlignment="1">
      <alignment horizontal="right"/>
    </xf>
    <xf numFmtId="0" fontId="2" fillId="0" borderId="8" xfId="0" applyFont="1" applyBorder="1"/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3" fillId="0" borderId="5" xfId="0" applyFont="1" applyBorder="1"/>
    <xf numFmtId="0" fontId="3" fillId="0" borderId="4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2" fillId="0" borderId="4" xfId="0" quotePrefix="1" applyFont="1" applyBorder="1" applyAlignment="1">
      <alignment horizontal="right"/>
    </xf>
    <xf numFmtId="0" fontId="2" fillId="0" borderId="6" xfId="0" quotePrefix="1" applyFont="1" applyBorder="1" applyAlignment="1">
      <alignment horizontal="right"/>
    </xf>
    <xf numFmtId="0" fontId="3" fillId="0" borderId="8" xfId="0" applyFont="1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ig 2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figs2_s1!$A$20</c:f>
              <c:strCache>
                <c:ptCount val="1"/>
                <c:pt idx="0">
                  <c:v>FN-f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s2_s1!$K$20:$Q$20</c:f>
                <c:numCache>
                  <c:formatCode>General</c:formatCode>
                  <c:ptCount val="7"/>
                  <c:pt idx="0">
                    <c:v>25.372123887907662</c:v>
                  </c:pt>
                  <c:pt idx="1">
                    <c:v>34.496874857382579</c:v>
                  </c:pt>
                  <c:pt idx="2">
                    <c:v>22.604808024285479</c:v>
                  </c:pt>
                  <c:pt idx="3">
                    <c:v>13.703864667122508</c:v>
                  </c:pt>
                  <c:pt idx="4">
                    <c:v>9.5064425931986953</c:v>
                  </c:pt>
                  <c:pt idx="5">
                    <c:v>8.982740223669051</c:v>
                  </c:pt>
                  <c:pt idx="6">
                    <c:v>9.6017094369239615</c:v>
                  </c:pt>
                </c:numCache>
              </c:numRef>
            </c:plus>
            <c:minus>
              <c:numRef>
                <c:f>figs2_s1!$K$20:$Q$20</c:f>
                <c:numCache>
                  <c:formatCode>General</c:formatCode>
                  <c:ptCount val="7"/>
                  <c:pt idx="0">
                    <c:v>25.372123887907662</c:v>
                  </c:pt>
                  <c:pt idx="1">
                    <c:v>34.496874857382579</c:v>
                  </c:pt>
                  <c:pt idx="2">
                    <c:v>22.604808024285479</c:v>
                  </c:pt>
                  <c:pt idx="3">
                    <c:v>13.703864667122508</c:v>
                  </c:pt>
                  <c:pt idx="4">
                    <c:v>9.5064425931986953</c:v>
                  </c:pt>
                  <c:pt idx="5">
                    <c:v>8.982740223669051</c:v>
                  </c:pt>
                  <c:pt idx="6">
                    <c:v>9.60170943692396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figs2_s1!$B$20:$H$20</c:f>
              <c:numCache>
                <c:formatCode>General</c:formatCode>
                <c:ptCount val="7"/>
                <c:pt idx="0">
                  <c:v>583.8026666666666</c:v>
                </c:pt>
                <c:pt idx="1">
                  <c:v>2477.2271111111113</c:v>
                </c:pt>
                <c:pt idx="2">
                  <c:v>3057.9965555555555</c:v>
                </c:pt>
                <c:pt idx="3">
                  <c:v>3273.1908888888884</c:v>
                </c:pt>
                <c:pt idx="4">
                  <c:v>3346.2510000000002</c:v>
                </c:pt>
                <c:pt idx="5">
                  <c:v>3373.8718888888884</c:v>
                </c:pt>
                <c:pt idx="6">
                  <c:v>3414.558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E9-4C82-8143-C9D22FCD5847}"/>
            </c:ext>
          </c:extLst>
        </c:ser>
        <c:ser>
          <c:idx val="2"/>
          <c:order val="1"/>
          <c:tx>
            <c:strRef>
              <c:f>figs2_s1!$A$21</c:f>
              <c:strCache>
                <c:ptCount val="1"/>
                <c:pt idx="0">
                  <c:v>FN-f + lor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s2_s1!$K$21:$Q$21</c:f>
                <c:numCache>
                  <c:formatCode>General</c:formatCode>
                  <c:ptCount val="7"/>
                  <c:pt idx="0">
                    <c:v>35.919821318922764</c:v>
                  </c:pt>
                  <c:pt idx="1">
                    <c:v>29.641329877823214</c:v>
                  </c:pt>
                  <c:pt idx="2">
                    <c:v>32.370662742217426</c:v>
                  </c:pt>
                  <c:pt idx="3">
                    <c:v>20.580070750877319</c:v>
                  </c:pt>
                  <c:pt idx="4">
                    <c:v>21.87829384979036</c:v>
                  </c:pt>
                  <c:pt idx="5">
                    <c:v>14.988895631742169</c:v>
                  </c:pt>
                  <c:pt idx="6">
                    <c:v>10.928331804856409</c:v>
                  </c:pt>
                </c:numCache>
              </c:numRef>
            </c:plus>
            <c:minus>
              <c:numRef>
                <c:f>figs2_s1!$K$21:$Q$21</c:f>
                <c:numCache>
                  <c:formatCode>General</c:formatCode>
                  <c:ptCount val="7"/>
                  <c:pt idx="0">
                    <c:v>35.919821318922764</c:v>
                  </c:pt>
                  <c:pt idx="1">
                    <c:v>29.641329877823214</c:v>
                  </c:pt>
                  <c:pt idx="2">
                    <c:v>32.370662742217426</c:v>
                  </c:pt>
                  <c:pt idx="3">
                    <c:v>20.580070750877319</c:v>
                  </c:pt>
                  <c:pt idx="4">
                    <c:v>21.87829384979036</c:v>
                  </c:pt>
                  <c:pt idx="5">
                    <c:v>14.988895631742169</c:v>
                  </c:pt>
                  <c:pt idx="6">
                    <c:v>10.9283318048564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figs2_s1!$B$21:$H$21</c:f>
              <c:numCache>
                <c:formatCode>General</c:formatCode>
                <c:ptCount val="7"/>
                <c:pt idx="0">
                  <c:v>554.85816666666665</c:v>
                </c:pt>
                <c:pt idx="1">
                  <c:v>1962.3901111111111</c:v>
                </c:pt>
                <c:pt idx="2">
                  <c:v>2491.8392222222224</c:v>
                </c:pt>
                <c:pt idx="3">
                  <c:v>2710.3733333333334</c:v>
                </c:pt>
                <c:pt idx="4">
                  <c:v>2816.1626666666671</c:v>
                </c:pt>
                <c:pt idx="5">
                  <c:v>2864.5782222222224</c:v>
                </c:pt>
                <c:pt idx="6">
                  <c:v>2911.9658888888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E9-4C82-8143-C9D22FCD5847}"/>
            </c:ext>
          </c:extLst>
        </c:ser>
        <c:ser>
          <c:idx val="0"/>
          <c:order val="2"/>
          <c:tx>
            <c:strRef>
              <c:f>figs2_s1!$A$19</c:f>
              <c:strCache>
                <c:ptCount val="1"/>
                <c:pt idx="0">
                  <c:v>P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s2_s1!$K$19:$Q$19</c:f>
                <c:numCache>
                  <c:formatCode>General</c:formatCode>
                  <c:ptCount val="7"/>
                  <c:pt idx="0">
                    <c:v>9.806017782463968</c:v>
                  </c:pt>
                  <c:pt idx="1">
                    <c:v>62.56486117918255</c:v>
                  </c:pt>
                  <c:pt idx="2">
                    <c:v>53.793772901014528</c:v>
                  </c:pt>
                  <c:pt idx="3">
                    <c:v>45.837166269225122</c:v>
                  </c:pt>
                  <c:pt idx="4">
                    <c:v>48.775589989407827</c:v>
                  </c:pt>
                  <c:pt idx="5">
                    <c:v>47.221681896647048</c:v>
                  </c:pt>
                  <c:pt idx="6">
                    <c:v>49.683921518379428</c:v>
                  </c:pt>
                </c:numCache>
              </c:numRef>
            </c:plus>
            <c:minus>
              <c:numRef>
                <c:f>figs2_s1!$K$19:$Q$19</c:f>
                <c:numCache>
                  <c:formatCode>General</c:formatCode>
                  <c:ptCount val="7"/>
                  <c:pt idx="0">
                    <c:v>9.806017782463968</c:v>
                  </c:pt>
                  <c:pt idx="1">
                    <c:v>62.56486117918255</c:v>
                  </c:pt>
                  <c:pt idx="2">
                    <c:v>53.793772901014528</c:v>
                  </c:pt>
                  <c:pt idx="3">
                    <c:v>45.837166269225122</c:v>
                  </c:pt>
                  <c:pt idx="4">
                    <c:v>48.775589989407827</c:v>
                  </c:pt>
                  <c:pt idx="5">
                    <c:v>47.221681896647048</c:v>
                  </c:pt>
                  <c:pt idx="6">
                    <c:v>49.683921518379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figs2_s1!$B$19:$H$19</c:f>
              <c:numCache>
                <c:formatCode>General</c:formatCode>
                <c:ptCount val="7"/>
                <c:pt idx="0">
                  <c:v>451.20200000000006</c:v>
                </c:pt>
                <c:pt idx="1">
                  <c:v>1865.3428888888886</c:v>
                </c:pt>
                <c:pt idx="2">
                  <c:v>2300.3341111111113</c:v>
                </c:pt>
                <c:pt idx="3">
                  <c:v>2477.7038888888892</c:v>
                </c:pt>
                <c:pt idx="4">
                  <c:v>2564.9498888888884</c:v>
                </c:pt>
                <c:pt idx="5">
                  <c:v>2604.9751111111113</c:v>
                </c:pt>
                <c:pt idx="6">
                  <c:v>2648.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BE9-4C82-8143-C9D22FCD5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36479903"/>
        <c:axId val="2129882159"/>
      </c:lineChart>
      <c:catAx>
        <c:axId val="20364799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Hours after substrates added to medi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9882159"/>
        <c:crosses val="autoZero"/>
        <c:auto val="1"/>
        <c:lblAlgn val="ctr"/>
        <c:lblOffset val="100"/>
        <c:tickMarkSkip val="1"/>
        <c:noMultiLvlLbl val="1"/>
      </c:catAx>
      <c:valAx>
        <c:axId val="2129882159"/>
        <c:scaling>
          <c:orientation val="minMax"/>
          <c:max val="3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MP-13 activity (RF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36479903"/>
        <c:crosses val="autoZero"/>
        <c:crossBetween val="midCat"/>
        <c:majorUnit val="87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316322025167416"/>
          <c:y val="0.12430623906386704"/>
          <c:w val="0.23683657533462524"/>
          <c:h val="0.492320295900512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0" i="0" u="none" strike="noStrike" kern="1200" spc="0" baseline="0" dirty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ynovial fibroblasts +FN-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v>average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6b!$M$2:$M$15</c:f>
                <c:numCache>
                  <c:formatCode>General</c:formatCode>
                  <c:ptCount val="14"/>
                  <c:pt idx="0">
                    <c:v>8.0087630625935269E-2</c:v>
                  </c:pt>
                  <c:pt idx="1">
                    <c:v>0.35970301463976223</c:v>
                  </c:pt>
                  <c:pt idx="2">
                    <c:v>0.29465379612373138</c:v>
                  </c:pt>
                  <c:pt idx="5">
                    <c:v>7.5588112918559366E-2</c:v>
                  </c:pt>
                  <c:pt idx="6">
                    <c:v>7.8216746733959661E-2</c:v>
                  </c:pt>
                  <c:pt idx="7">
                    <c:v>7.4515820545631634E-2</c:v>
                  </c:pt>
                  <c:pt idx="8">
                    <c:v>0.34600433931292651</c:v>
                  </c:pt>
                  <c:pt idx="9">
                    <c:v>0.69299990638963671</c:v>
                  </c:pt>
                  <c:pt idx="10">
                    <c:v>0.28794699944283175</c:v>
                  </c:pt>
                  <c:pt idx="11">
                    <c:v>0.20227658453280412</c:v>
                  </c:pt>
                  <c:pt idx="12">
                    <c:v>9.0915174326985773E-2</c:v>
                  </c:pt>
                  <c:pt idx="13">
                    <c:v>0.16218361530564696</c:v>
                  </c:pt>
                </c:numCache>
              </c:numRef>
            </c:plus>
            <c:minus>
              <c:numRef>
                <c:f>fig6b!$M$2:$M$15</c:f>
                <c:numCache>
                  <c:formatCode>General</c:formatCode>
                  <c:ptCount val="14"/>
                  <c:pt idx="0">
                    <c:v>8.0087630625935269E-2</c:v>
                  </c:pt>
                  <c:pt idx="1">
                    <c:v>0.35970301463976223</c:v>
                  </c:pt>
                  <c:pt idx="2">
                    <c:v>0.29465379612373138</c:v>
                  </c:pt>
                  <c:pt idx="5">
                    <c:v>7.5588112918559366E-2</c:v>
                  </c:pt>
                  <c:pt idx="6">
                    <c:v>7.8216746733959661E-2</c:v>
                  </c:pt>
                  <c:pt idx="7">
                    <c:v>7.4515820545631634E-2</c:v>
                  </c:pt>
                  <c:pt idx="8">
                    <c:v>0.34600433931292651</c:v>
                  </c:pt>
                  <c:pt idx="9">
                    <c:v>0.69299990638963671</c:v>
                  </c:pt>
                  <c:pt idx="10">
                    <c:v>0.28794699944283175</c:v>
                  </c:pt>
                  <c:pt idx="11">
                    <c:v>0.20227658453280412</c:v>
                  </c:pt>
                  <c:pt idx="12">
                    <c:v>9.0915174326985773E-2</c:v>
                  </c:pt>
                  <c:pt idx="13">
                    <c:v>0.16218361530564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6b!$L$2:$L$15</c:f>
              <c:numCache>
                <c:formatCode>General</c:formatCode>
                <c:ptCount val="14"/>
                <c:pt idx="0">
                  <c:v>8.8265789819809662E-2</c:v>
                </c:pt>
                <c:pt idx="1">
                  <c:v>0.83821961861974648</c:v>
                </c:pt>
                <c:pt idx="2">
                  <c:v>0.49837625632074689</c:v>
                </c:pt>
                <c:pt idx="5">
                  <c:v>0.1222336301407622</c:v>
                </c:pt>
                <c:pt idx="6">
                  <c:v>0.11766679083049106</c:v>
                </c:pt>
                <c:pt idx="7">
                  <c:v>8.8058995595856102E-2</c:v>
                </c:pt>
                <c:pt idx="8">
                  <c:v>1.0073516096909494</c:v>
                </c:pt>
                <c:pt idx="9">
                  <c:v>0.8068601640533789</c:v>
                </c:pt>
                <c:pt idx="10">
                  <c:v>0.43939377444109839</c:v>
                </c:pt>
                <c:pt idx="11">
                  <c:v>0.40715122531661985</c:v>
                </c:pt>
                <c:pt idx="12">
                  <c:v>0.14130597228158842</c:v>
                </c:pt>
                <c:pt idx="13">
                  <c:v>0.18107647334099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22-4350-8C15-0F7D074392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6503983"/>
        <c:axId val="1346528383"/>
      </c:barChart>
      <c:lineChart>
        <c:grouping val="standard"/>
        <c:varyColors val="0"/>
        <c:ser>
          <c:idx val="0"/>
          <c:order val="0"/>
          <c:tx>
            <c:v>donor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6b!$A$2:$A$15</c:f>
              <c:strCache>
                <c:ptCount val="14"/>
                <c:pt idx="0">
                  <c:v>no FNf</c:v>
                </c:pt>
                <c:pt idx="1">
                  <c:v>DMSO</c:v>
                </c:pt>
                <c:pt idx="2">
                  <c:v>s1</c:v>
                </c:pt>
                <c:pt idx="5">
                  <c:v>t1</c:v>
                </c:pt>
                <c:pt idx="6">
                  <c:v>t2</c:v>
                </c:pt>
                <c:pt idx="7">
                  <c:v>t3</c:v>
                </c:pt>
                <c:pt idx="8">
                  <c:v>e1</c:v>
                </c:pt>
                <c:pt idx="9">
                  <c:v>e2</c:v>
                </c:pt>
                <c:pt idx="10">
                  <c:v>e3</c:v>
                </c:pt>
                <c:pt idx="11">
                  <c:v>d1</c:v>
                </c:pt>
                <c:pt idx="12">
                  <c:v>d2</c:v>
                </c:pt>
                <c:pt idx="13">
                  <c:v>d3</c:v>
                </c:pt>
              </c:strCache>
            </c:strRef>
          </c:cat>
          <c:val>
            <c:numRef>
              <c:f>fig6b!$D$2:$D$15</c:f>
              <c:numCache>
                <c:formatCode>General</c:formatCode>
                <c:ptCount val="14"/>
                <c:pt idx="0">
                  <c:v>0.19325819236742395</c:v>
                </c:pt>
                <c:pt idx="1">
                  <c:v>1.0649184255034039</c:v>
                </c:pt>
                <c:pt idx="2">
                  <c:v>0.50261265115906384</c:v>
                </c:pt>
                <c:pt idx="5">
                  <c:v>0.12807274793516402</c:v>
                </c:pt>
                <c:pt idx="6">
                  <c:v>0.14155426836745433</c:v>
                </c:pt>
                <c:pt idx="7">
                  <c:v>2.6563578827674343E-2</c:v>
                </c:pt>
                <c:pt idx="8">
                  <c:v>0.74704447492279946</c:v>
                </c:pt>
                <c:pt idx="9">
                  <c:v>0.24223347593474359</c:v>
                </c:pt>
                <c:pt idx="10">
                  <c:v>0.43523420315000527</c:v>
                </c:pt>
                <c:pt idx="11">
                  <c:v>0.49707396807048487</c:v>
                </c:pt>
                <c:pt idx="12">
                  <c:v>0.2154773280222268</c:v>
                </c:pt>
                <c:pt idx="13">
                  <c:v>0.11358648780196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22-4350-8C15-0F7D07439267}"/>
            </c:ext>
          </c:extLst>
        </c:ser>
        <c:ser>
          <c:idx val="1"/>
          <c:order val="1"/>
          <c:tx>
            <c:v>donor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6b!$D$18:$D$31</c:f>
              <c:numCache>
                <c:formatCode>General</c:formatCode>
                <c:ptCount val="14"/>
                <c:pt idx="0">
                  <c:v>4.9519309168819227E-2</c:v>
                </c:pt>
                <c:pt idx="1">
                  <c:v>0.48632900307132021</c:v>
                </c:pt>
                <c:pt idx="2">
                  <c:v>0.44027901839846084</c:v>
                </c:pt>
                <c:pt idx="5">
                  <c:v>0.21010737374242661</c:v>
                </c:pt>
                <c:pt idx="6">
                  <c:v>0.13837901324009683</c:v>
                </c:pt>
                <c:pt idx="7">
                  <c:v>0.15096357677400238</c:v>
                </c:pt>
                <c:pt idx="8">
                  <c:v>1.1325119593189952</c:v>
                </c:pt>
                <c:pt idx="9">
                  <c:v>0.8834076252713855</c:v>
                </c:pt>
                <c:pt idx="10">
                  <c:v>0.63678964666858184</c:v>
                </c:pt>
                <c:pt idx="11">
                  <c:v>0.30494416921791062</c:v>
                </c:pt>
                <c:pt idx="12">
                  <c:v>0.13894862263811922</c:v>
                </c:pt>
                <c:pt idx="13">
                  <c:v>6.786581548679845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822-4350-8C15-0F7D07439267}"/>
            </c:ext>
          </c:extLst>
        </c:ser>
        <c:ser>
          <c:idx val="3"/>
          <c:order val="3"/>
          <c:tx>
            <c:v>donor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6b!$D$34:$D$47</c:f>
              <c:numCache>
                <c:formatCode>General</c:formatCode>
                <c:ptCount val="14"/>
                <c:pt idx="0">
                  <c:v>3.4744982636225441E-2</c:v>
                </c:pt>
                <c:pt idx="1">
                  <c:v>0.40589004552038288</c:v>
                </c:pt>
                <c:pt idx="2">
                  <c:v>0.97519363609312926</c:v>
                </c:pt>
                <c:pt idx="5">
                  <c:v>0.17631176721222835</c:v>
                </c:pt>
                <c:pt idx="6">
                  <c:v>0.22551676090555728</c:v>
                </c:pt>
                <c:pt idx="7">
                  <c:v>0.18576786523110952</c:v>
                </c:pt>
                <c:pt idx="8">
                  <c:v>1.0878060040144157</c:v>
                </c:pt>
                <c:pt idx="9">
                  <c:v>1.9474360381692422</c:v>
                </c:pt>
                <c:pt idx="10">
                  <c:v>0.10616824980464377</c:v>
                </c:pt>
                <c:pt idx="11">
                  <c:v>0.35358761194562388</c:v>
                </c:pt>
                <c:pt idx="12">
                  <c:v>6.6056070134912812E-2</c:v>
                </c:pt>
                <c:pt idx="13">
                  <c:v>7.590002091822406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822-4350-8C15-0F7D07439267}"/>
            </c:ext>
          </c:extLst>
        </c:ser>
        <c:ser>
          <c:idx val="4"/>
          <c:order val="4"/>
          <c:tx>
            <c:v>donor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6b!$D$50:$D$63</c:f>
              <c:numCache>
                <c:formatCode>General</c:formatCode>
                <c:ptCount val="14"/>
                <c:pt idx="0">
                  <c:v>1.0538048767965746E-2</c:v>
                </c:pt>
                <c:pt idx="1">
                  <c:v>1.1179224538211689</c:v>
                </c:pt>
                <c:pt idx="2">
                  <c:v>0.1705165621209761</c:v>
                </c:pt>
                <c:pt idx="5">
                  <c:v>2.3309880628239077E-2</c:v>
                </c:pt>
                <c:pt idx="6">
                  <c:v>3.0959514589019431E-2</c:v>
                </c:pt>
                <c:pt idx="7">
                  <c:v>3.5995793299420542E-2</c:v>
                </c:pt>
                <c:pt idx="8">
                  <c:v>0.59453729154159696</c:v>
                </c:pt>
                <c:pt idx="9">
                  <c:v>0.2774574553826859</c:v>
                </c:pt>
                <c:pt idx="10">
                  <c:v>0.21627260379091107</c:v>
                </c:pt>
                <c:pt idx="11">
                  <c:v>0.17541139325047808</c:v>
                </c:pt>
                <c:pt idx="12">
                  <c:v>3.8413026710207965E-2</c:v>
                </c:pt>
                <c:pt idx="13">
                  <c:v>0.19000456271262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58-4473-97F4-76DCFD709A9E}"/>
            </c:ext>
          </c:extLst>
        </c:ser>
        <c:ser>
          <c:idx val="5"/>
          <c:order val="5"/>
          <c:tx>
            <c:v>donor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6b!$D$66:$D$79</c:f>
              <c:numCache>
                <c:formatCode>General</c:formatCode>
                <c:ptCount val="14"/>
                <c:pt idx="0">
                  <c:v>0.15326841615861392</c:v>
                </c:pt>
                <c:pt idx="1">
                  <c:v>1.1160381651824562</c:v>
                </c:pt>
                <c:pt idx="2">
                  <c:v>0.40327941383210408</c:v>
                </c:pt>
                <c:pt idx="5">
                  <c:v>7.3366381185753074E-2</c:v>
                </c:pt>
                <c:pt idx="6">
                  <c:v>5.1924397050327344E-2</c:v>
                </c:pt>
                <c:pt idx="7">
                  <c:v>4.1004163847073727E-2</c:v>
                </c:pt>
                <c:pt idx="8">
                  <c:v>1.4748583186569391</c:v>
                </c:pt>
                <c:pt idx="9">
                  <c:v>0.68376622550883726</c:v>
                </c:pt>
                <c:pt idx="10">
                  <c:v>0.80250416879135</c:v>
                </c:pt>
                <c:pt idx="11">
                  <c:v>0.70473898409860181</c:v>
                </c:pt>
                <c:pt idx="12">
                  <c:v>0.24763481390247535</c:v>
                </c:pt>
                <c:pt idx="13">
                  <c:v>0.458025479785384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58-4473-97F4-76DCFD709A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6503983"/>
        <c:axId val="1346528383"/>
      </c:lineChart>
      <c:catAx>
        <c:axId val="134650398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6528383"/>
        <c:crosses val="autoZero"/>
        <c:auto val="1"/>
        <c:lblAlgn val="ctr"/>
        <c:lblOffset val="100"/>
        <c:tickMarkSkip val="1"/>
        <c:noMultiLvlLbl val="0"/>
      </c:catAx>
      <c:valAx>
        <c:axId val="13465283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L-6/</a:t>
                </a:r>
                <a:r>
                  <a:rPr lang="el-GR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β-</a:t>
                </a: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bul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65039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2_s1!$A$3</c:f>
              <c:strCache>
                <c:ptCount val="1"/>
                <c:pt idx="0">
                  <c:v>no FN-f; +APMA; +Prob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2_s1!$K$3:$Q$3</c:f>
                <c:numCache>
                  <c:formatCode>General</c:formatCode>
                  <c:ptCount val="7"/>
                  <c:pt idx="0">
                    <c:v>11.09669116014782</c:v>
                  </c:pt>
                  <c:pt idx="1">
                    <c:v>30.133715397805332</c:v>
                  </c:pt>
                  <c:pt idx="2">
                    <c:v>38.196187660744606</c:v>
                  </c:pt>
                  <c:pt idx="3">
                    <c:v>34.850918893247275</c:v>
                  </c:pt>
                  <c:pt idx="4">
                    <c:v>37.982478609660689</c:v>
                  </c:pt>
                  <c:pt idx="5">
                    <c:v>27.804007608816171</c:v>
                  </c:pt>
                  <c:pt idx="6">
                    <c:v>28.79014636716159</c:v>
                  </c:pt>
                </c:numCache>
              </c:numRef>
            </c:plus>
            <c:minus>
              <c:numRef>
                <c:f>figs2_s1!$K$3:$Q$3</c:f>
                <c:numCache>
                  <c:formatCode>General</c:formatCode>
                  <c:ptCount val="7"/>
                  <c:pt idx="0">
                    <c:v>11.09669116014782</c:v>
                  </c:pt>
                  <c:pt idx="1">
                    <c:v>30.133715397805332</c:v>
                  </c:pt>
                  <c:pt idx="2">
                    <c:v>38.196187660744606</c:v>
                  </c:pt>
                  <c:pt idx="3">
                    <c:v>34.850918893247275</c:v>
                  </c:pt>
                  <c:pt idx="4">
                    <c:v>37.982478609660689</c:v>
                  </c:pt>
                  <c:pt idx="5">
                    <c:v>27.804007608816171</c:v>
                  </c:pt>
                  <c:pt idx="6">
                    <c:v>28.79014636716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figs2_s1!$B$3:$H$3</c:f>
              <c:numCache>
                <c:formatCode>General</c:formatCode>
                <c:ptCount val="7"/>
                <c:pt idx="0">
                  <c:v>365.26811111111107</c:v>
                </c:pt>
                <c:pt idx="1">
                  <c:v>1276.2993888888891</c:v>
                </c:pt>
                <c:pt idx="2">
                  <c:v>1660.5145555555555</c:v>
                </c:pt>
                <c:pt idx="3">
                  <c:v>1839.6037777777776</c:v>
                </c:pt>
                <c:pt idx="4">
                  <c:v>1940.3686666666665</c:v>
                </c:pt>
                <c:pt idx="5">
                  <c:v>2010.4976666666669</c:v>
                </c:pt>
                <c:pt idx="6">
                  <c:v>2056.8483888888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76-4548-A30E-C8ECA40A1D8C}"/>
            </c:ext>
          </c:extLst>
        </c:ser>
        <c:ser>
          <c:idx val="1"/>
          <c:order val="1"/>
          <c:tx>
            <c:strRef>
              <c:f>figs2_s1!$A$4</c:f>
              <c:strCache>
                <c:ptCount val="1"/>
                <c:pt idx="0">
                  <c:v>pbs_apma-prob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2_s1!$K$4:$Q$4</c:f>
                <c:numCache>
                  <c:formatCode>General</c:formatCode>
                  <c:ptCount val="7"/>
                  <c:pt idx="0">
                    <c:v>3.0735115925044423</c:v>
                  </c:pt>
                  <c:pt idx="1">
                    <c:v>3.8551215045462368</c:v>
                  </c:pt>
                  <c:pt idx="2">
                    <c:v>4.1907556509448129</c:v>
                  </c:pt>
                  <c:pt idx="3">
                    <c:v>3.7390762091923331</c:v>
                  </c:pt>
                  <c:pt idx="4">
                    <c:v>3.8653004818273597</c:v>
                  </c:pt>
                  <c:pt idx="5">
                    <c:v>4.0606308395143271</c:v>
                  </c:pt>
                  <c:pt idx="6">
                    <c:v>6.6238708604505625</c:v>
                  </c:pt>
                </c:numCache>
              </c:numRef>
            </c:plus>
            <c:minus>
              <c:numRef>
                <c:f>figs2_s1!$K$4:$Q$4</c:f>
                <c:numCache>
                  <c:formatCode>General</c:formatCode>
                  <c:ptCount val="7"/>
                  <c:pt idx="0">
                    <c:v>3.0735115925044423</c:v>
                  </c:pt>
                  <c:pt idx="1">
                    <c:v>3.8551215045462368</c:v>
                  </c:pt>
                  <c:pt idx="2">
                    <c:v>4.1907556509448129</c:v>
                  </c:pt>
                  <c:pt idx="3">
                    <c:v>3.7390762091923331</c:v>
                  </c:pt>
                  <c:pt idx="4">
                    <c:v>3.8653004818273597</c:v>
                  </c:pt>
                  <c:pt idx="5">
                    <c:v>4.0606308395143271</c:v>
                  </c:pt>
                  <c:pt idx="6">
                    <c:v>6.62387086045056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figs2_s1!$B$4:$H$4</c:f>
              <c:numCache>
                <c:formatCode>General</c:formatCode>
                <c:ptCount val="7"/>
                <c:pt idx="0">
                  <c:v>85.302388888888885</c:v>
                </c:pt>
                <c:pt idx="1">
                  <c:v>88.923222222222236</c:v>
                </c:pt>
                <c:pt idx="2">
                  <c:v>86.083555555555563</c:v>
                </c:pt>
                <c:pt idx="3">
                  <c:v>86.526055555555558</c:v>
                </c:pt>
                <c:pt idx="4">
                  <c:v>87.095222222222219</c:v>
                </c:pt>
                <c:pt idx="5">
                  <c:v>86.831222222222223</c:v>
                </c:pt>
                <c:pt idx="6">
                  <c:v>86.606944444444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76-4548-A30E-C8ECA40A1D8C}"/>
            </c:ext>
          </c:extLst>
        </c:ser>
        <c:ser>
          <c:idx val="2"/>
          <c:order val="2"/>
          <c:tx>
            <c:strRef>
              <c:f>figs2_s1!$A$5</c:f>
              <c:strCache>
                <c:ptCount val="1"/>
                <c:pt idx="0">
                  <c:v>pbs_noap_+prob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2_s1!$K$5:$Q$5</c:f>
                <c:numCache>
                  <c:formatCode>General</c:formatCode>
                  <c:ptCount val="7"/>
                  <c:pt idx="0">
                    <c:v>8.4672244025615093</c:v>
                  </c:pt>
                  <c:pt idx="1">
                    <c:v>12.932968740565533</c:v>
                  </c:pt>
                  <c:pt idx="2">
                    <c:v>14.242152089770267</c:v>
                  </c:pt>
                  <c:pt idx="3">
                    <c:v>20.561841993749649</c:v>
                  </c:pt>
                  <c:pt idx="4">
                    <c:v>24.521416864386872</c:v>
                  </c:pt>
                  <c:pt idx="5">
                    <c:v>30.593341373543186</c:v>
                  </c:pt>
                  <c:pt idx="6">
                    <c:v>32.497680654989935</c:v>
                  </c:pt>
                </c:numCache>
              </c:numRef>
            </c:plus>
            <c:minus>
              <c:numRef>
                <c:f>figs2_s1!$K$5:$Q$5</c:f>
                <c:numCache>
                  <c:formatCode>General</c:formatCode>
                  <c:ptCount val="7"/>
                  <c:pt idx="0">
                    <c:v>8.4672244025615093</c:v>
                  </c:pt>
                  <c:pt idx="1">
                    <c:v>12.932968740565533</c:v>
                  </c:pt>
                  <c:pt idx="2">
                    <c:v>14.242152089770267</c:v>
                  </c:pt>
                  <c:pt idx="3">
                    <c:v>20.561841993749649</c:v>
                  </c:pt>
                  <c:pt idx="4">
                    <c:v>24.521416864386872</c:v>
                  </c:pt>
                  <c:pt idx="5">
                    <c:v>30.593341373543186</c:v>
                  </c:pt>
                  <c:pt idx="6">
                    <c:v>32.4976806549899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figs2_s1!$B$5:$H$5</c:f>
              <c:numCache>
                <c:formatCode>General</c:formatCode>
                <c:ptCount val="7"/>
                <c:pt idx="0">
                  <c:v>404.63883333333325</c:v>
                </c:pt>
                <c:pt idx="1">
                  <c:v>398.68333333333334</c:v>
                </c:pt>
                <c:pt idx="2">
                  <c:v>477.37377777777783</c:v>
                </c:pt>
                <c:pt idx="3">
                  <c:v>543.11505555555561</c:v>
                </c:pt>
                <c:pt idx="4">
                  <c:v>598.1058888888889</c:v>
                </c:pt>
                <c:pt idx="5">
                  <c:v>646.16994444444447</c:v>
                </c:pt>
                <c:pt idx="6">
                  <c:v>700.28161111111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76-4548-A30E-C8ECA40A1D8C}"/>
            </c:ext>
          </c:extLst>
        </c:ser>
        <c:ser>
          <c:idx val="3"/>
          <c:order val="3"/>
          <c:tx>
            <c:strRef>
              <c:f>figs2_s1!$A$6</c:f>
              <c:strCache>
                <c:ptCount val="1"/>
                <c:pt idx="0">
                  <c:v>pbs_noap_noprob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2_s1!$K$6:$Q$6</c:f>
                <c:numCache>
                  <c:formatCode>General</c:formatCode>
                  <c:ptCount val="7"/>
                  <c:pt idx="0">
                    <c:v>10.312325414010385</c:v>
                  </c:pt>
                  <c:pt idx="1">
                    <c:v>5.8522993297031869</c:v>
                  </c:pt>
                  <c:pt idx="2">
                    <c:v>9.5758692270573249</c:v>
                  </c:pt>
                  <c:pt idx="3">
                    <c:v>6.4819874545629297</c:v>
                  </c:pt>
                  <c:pt idx="4">
                    <c:v>7.1724521111707062</c:v>
                  </c:pt>
                  <c:pt idx="5">
                    <c:v>9.3262552014907492</c:v>
                  </c:pt>
                  <c:pt idx="6">
                    <c:v>10.35123638929365</c:v>
                  </c:pt>
                </c:numCache>
              </c:numRef>
            </c:plus>
            <c:minus>
              <c:numRef>
                <c:f>figs2_s1!$K$6:$Q$6</c:f>
                <c:numCache>
                  <c:formatCode>General</c:formatCode>
                  <c:ptCount val="7"/>
                  <c:pt idx="0">
                    <c:v>10.312325414010385</c:v>
                  </c:pt>
                  <c:pt idx="1">
                    <c:v>5.8522993297031869</c:v>
                  </c:pt>
                  <c:pt idx="2">
                    <c:v>9.5758692270573249</c:v>
                  </c:pt>
                  <c:pt idx="3">
                    <c:v>6.4819874545629297</c:v>
                  </c:pt>
                  <c:pt idx="4">
                    <c:v>7.1724521111707062</c:v>
                  </c:pt>
                  <c:pt idx="5">
                    <c:v>9.3262552014907492</c:v>
                  </c:pt>
                  <c:pt idx="6">
                    <c:v>10.35123638929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figs2_s1!$B$6:$H$6</c:f>
              <c:numCache>
                <c:formatCode>General</c:formatCode>
                <c:ptCount val="7"/>
                <c:pt idx="0">
                  <c:v>98.146333333333317</c:v>
                </c:pt>
                <c:pt idx="1">
                  <c:v>98.641333333333321</c:v>
                </c:pt>
                <c:pt idx="2">
                  <c:v>99.657611111111123</c:v>
                </c:pt>
                <c:pt idx="3">
                  <c:v>99.291499999999999</c:v>
                </c:pt>
                <c:pt idx="4">
                  <c:v>99.491722222222222</c:v>
                </c:pt>
                <c:pt idx="5">
                  <c:v>97.968833333333308</c:v>
                </c:pt>
                <c:pt idx="6">
                  <c:v>96.3137222222222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76-4548-A30E-C8ECA40A1D8C}"/>
            </c:ext>
          </c:extLst>
        </c:ser>
        <c:ser>
          <c:idx val="4"/>
          <c:order val="4"/>
          <c:tx>
            <c:strRef>
              <c:f>figs2_s1!$A$7</c:f>
              <c:strCache>
                <c:ptCount val="1"/>
                <c:pt idx="0">
                  <c:v>no media; +APMA; +Prob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2_s1!$K$7:$Q$7</c:f>
                <c:numCache>
                  <c:formatCode>General</c:formatCode>
                  <c:ptCount val="7"/>
                  <c:pt idx="0">
                    <c:v>11.596890437303228</c:v>
                  </c:pt>
                  <c:pt idx="1">
                    <c:v>11.367432650551075</c:v>
                  </c:pt>
                  <c:pt idx="2">
                    <c:v>16.378679708694456</c:v>
                  </c:pt>
                  <c:pt idx="3">
                    <c:v>14.808892187291217</c:v>
                  </c:pt>
                  <c:pt idx="4">
                    <c:v>10.224609278507819</c:v>
                  </c:pt>
                  <c:pt idx="5">
                    <c:v>15.73850528104499</c:v>
                  </c:pt>
                  <c:pt idx="6">
                    <c:v>15.586041919092416</c:v>
                  </c:pt>
                </c:numCache>
              </c:numRef>
            </c:plus>
            <c:minus>
              <c:numRef>
                <c:f>figs2_s1!$K$7:$Q$7</c:f>
                <c:numCache>
                  <c:formatCode>General</c:formatCode>
                  <c:ptCount val="7"/>
                  <c:pt idx="0">
                    <c:v>11.596890437303228</c:v>
                  </c:pt>
                  <c:pt idx="1">
                    <c:v>11.367432650551075</c:v>
                  </c:pt>
                  <c:pt idx="2">
                    <c:v>16.378679708694456</c:v>
                  </c:pt>
                  <c:pt idx="3">
                    <c:v>14.808892187291217</c:v>
                  </c:pt>
                  <c:pt idx="4">
                    <c:v>10.224609278507819</c:v>
                  </c:pt>
                  <c:pt idx="5">
                    <c:v>15.73850528104499</c:v>
                  </c:pt>
                  <c:pt idx="6">
                    <c:v>15.5860419190924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figs2_s1!$B$7:$H$7</c:f>
              <c:numCache>
                <c:formatCode>General</c:formatCode>
                <c:ptCount val="7"/>
                <c:pt idx="0">
                  <c:v>374.69422222222221</c:v>
                </c:pt>
                <c:pt idx="1">
                  <c:v>397.48372222222224</c:v>
                </c:pt>
                <c:pt idx="2">
                  <c:v>443.608</c:v>
                </c:pt>
                <c:pt idx="3">
                  <c:v>480.60777777777776</c:v>
                </c:pt>
                <c:pt idx="4">
                  <c:v>514.29405555555547</c:v>
                </c:pt>
                <c:pt idx="5">
                  <c:v>543.32677777777769</c:v>
                </c:pt>
                <c:pt idx="6">
                  <c:v>568.72522222222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D76-4548-A30E-C8ECA40A1D8C}"/>
            </c:ext>
          </c:extLst>
        </c:ser>
        <c:ser>
          <c:idx val="5"/>
          <c:order val="5"/>
          <c:tx>
            <c:strRef>
              <c:f>figs2_s1!$A$11</c:f>
              <c:strCache>
                <c:ptCount val="1"/>
                <c:pt idx="0">
                  <c:v>+FN-f; +APMA; +Prob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2_s1!$K$11:$Q$11</c:f>
                <c:numCache>
                  <c:formatCode>General</c:formatCode>
                  <c:ptCount val="7"/>
                  <c:pt idx="0">
                    <c:v>10.029361657154476</c:v>
                  </c:pt>
                  <c:pt idx="1">
                    <c:v>54.303873594782779</c:v>
                  </c:pt>
                  <c:pt idx="2">
                    <c:v>62.099010245288568</c:v>
                  </c:pt>
                  <c:pt idx="3">
                    <c:v>66.061172114549436</c:v>
                  </c:pt>
                  <c:pt idx="4">
                    <c:v>57.251327780898997</c:v>
                  </c:pt>
                  <c:pt idx="5">
                    <c:v>66.043219175022031</c:v>
                  </c:pt>
                  <c:pt idx="6">
                    <c:v>70.167015865322426</c:v>
                  </c:pt>
                </c:numCache>
              </c:numRef>
            </c:plus>
            <c:minus>
              <c:numRef>
                <c:f>figs2_s1!$K$11:$Q$11</c:f>
                <c:numCache>
                  <c:formatCode>General</c:formatCode>
                  <c:ptCount val="7"/>
                  <c:pt idx="0">
                    <c:v>10.029361657154476</c:v>
                  </c:pt>
                  <c:pt idx="1">
                    <c:v>54.303873594782779</c:v>
                  </c:pt>
                  <c:pt idx="2">
                    <c:v>62.099010245288568</c:v>
                  </c:pt>
                  <c:pt idx="3">
                    <c:v>66.061172114549436</c:v>
                  </c:pt>
                  <c:pt idx="4">
                    <c:v>57.251327780898997</c:v>
                  </c:pt>
                  <c:pt idx="5">
                    <c:v>66.043219175022031</c:v>
                  </c:pt>
                  <c:pt idx="6">
                    <c:v>70.1670158653224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figs2_s1!$B$11:$H$11</c:f>
              <c:numCache>
                <c:formatCode>General</c:formatCode>
                <c:ptCount val="7"/>
                <c:pt idx="0">
                  <c:v>426.1035</c:v>
                </c:pt>
                <c:pt idx="1">
                  <c:v>2305.6850555555557</c:v>
                </c:pt>
                <c:pt idx="2">
                  <c:v>2875.5323333333331</c:v>
                </c:pt>
                <c:pt idx="3">
                  <c:v>3041.4595555555557</c:v>
                </c:pt>
                <c:pt idx="4">
                  <c:v>3099.5590555555555</c:v>
                </c:pt>
                <c:pt idx="5">
                  <c:v>3126.4470000000001</c:v>
                </c:pt>
                <c:pt idx="6">
                  <c:v>3164.525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D76-4548-A30E-C8ECA40A1D8C}"/>
            </c:ext>
          </c:extLst>
        </c:ser>
        <c:ser>
          <c:idx val="6"/>
          <c:order val="6"/>
          <c:tx>
            <c:strRef>
              <c:f>figs2_s1!$A$12</c:f>
              <c:strCache>
                <c:ptCount val="1"/>
                <c:pt idx="0">
                  <c:v>+FN-f; +APMA; no Prob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2_s1!$K$12:$Q$12</c:f>
                <c:numCache>
                  <c:formatCode>General</c:formatCode>
                  <c:ptCount val="7"/>
                  <c:pt idx="0">
                    <c:v>5.9441762683537052</c:v>
                  </c:pt>
                  <c:pt idx="1">
                    <c:v>8.1415452072141221</c:v>
                  </c:pt>
                  <c:pt idx="2">
                    <c:v>4.3351165860694882</c:v>
                  </c:pt>
                  <c:pt idx="3">
                    <c:v>5.0011523199936487</c:v>
                  </c:pt>
                  <c:pt idx="4">
                    <c:v>6.8552178991221338</c:v>
                  </c:pt>
                  <c:pt idx="5">
                    <c:v>3.49068078364856</c:v>
                  </c:pt>
                  <c:pt idx="6">
                    <c:v>4.6451263298612657</c:v>
                  </c:pt>
                </c:numCache>
              </c:numRef>
            </c:plus>
            <c:minus>
              <c:numRef>
                <c:f>figs2_s1!$K$12:$Q$12</c:f>
                <c:numCache>
                  <c:formatCode>General</c:formatCode>
                  <c:ptCount val="7"/>
                  <c:pt idx="0">
                    <c:v>5.9441762683537052</c:v>
                  </c:pt>
                  <c:pt idx="1">
                    <c:v>8.1415452072141221</c:v>
                  </c:pt>
                  <c:pt idx="2">
                    <c:v>4.3351165860694882</c:v>
                  </c:pt>
                  <c:pt idx="3">
                    <c:v>5.0011523199936487</c:v>
                  </c:pt>
                  <c:pt idx="4">
                    <c:v>6.8552178991221338</c:v>
                  </c:pt>
                  <c:pt idx="5">
                    <c:v>3.49068078364856</c:v>
                  </c:pt>
                  <c:pt idx="6">
                    <c:v>4.64512632986126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figs2_s1!$B$12:$H$12</c:f>
              <c:numCache>
                <c:formatCode>General</c:formatCode>
                <c:ptCount val="7"/>
                <c:pt idx="0">
                  <c:v>77.360611111111112</c:v>
                </c:pt>
                <c:pt idx="1">
                  <c:v>80.612833333333342</c:v>
                </c:pt>
                <c:pt idx="2">
                  <c:v>81.62544444444444</c:v>
                </c:pt>
                <c:pt idx="3">
                  <c:v>77.8185</c:v>
                </c:pt>
                <c:pt idx="4">
                  <c:v>76.345333333333329</c:v>
                </c:pt>
                <c:pt idx="5">
                  <c:v>78.545666666666662</c:v>
                </c:pt>
                <c:pt idx="6">
                  <c:v>78.505611111111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D76-4548-A30E-C8ECA40A1D8C}"/>
            </c:ext>
          </c:extLst>
        </c:ser>
        <c:ser>
          <c:idx val="7"/>
          <c:order val="7"/>
          <c:tx>
            <c:strRef>
              <c:f>figs2_s1!$A$13</c:f>
              <c:strCache>
                <c:ptCount val="1"/>
                <c:pt idx="0">
                  <c:v>+FN-f; no APMA; +Prob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2_s1!$K$13:$Q$13</c:f>
                <c:numCache>
                  <c:formatCode>General</c:formatCode>
                  <c:ptCount val="7"/>
                  <c:pt idx="0">
                    <c:v>4.5120027457635583</c:v>
                  </c:pt>
                  <c:pt idx="1">
                    <c:v>24.32082499876125</c:v>
                  </c:pt>
                  <c:pt idx="2">
                    <c:v>54.950246824168389</c:v>
                  </c:pt>
                  <c:pt idx="3">
                    <c:v>79.920503934697052</c:v>
                  </c:pt>
                  <c:pt idx="4">
                    <c:v>95.484251264763998</c:v>
                  </c:pt>
                  <c:pt idx="5">
                    <c:v>107.56128324566288</c:v>
                  </c:pt>
                  <c:pt idx="6">
                    <c:v>121.90363360746755</c:v>
                  </c:pt>
                </c:numCache>
              </c:numRef>
            </c:plus>
            <c:minus>
              <c:numRef>
                <c:f>figs2_s1!$K$13:$Q$13</c:f>
                <c:numCache>
                  <c:formatCode>General</c:formatCode>
                  <c:ptCount val="7"/>
                  <c:pt idx="0">
                    <c:v>4.5120027457635583</c:v>
                  </c:pt>
                  <c:pt idx="1">
                    <c:v>24.32082499876125</c:v>
                  </c:pt>
                  <c:pt idx="2">
                    <c:v>54.950246824168389</c:v>
                  </c:pt>
                  <c:pt idx="3">
                    <c:v>79.920503934697052</c:v>
                  </c:pt>
                  <c:pt idx="4">
                    <c:v>95.484251264763998</c:v>
                  </c:pt>
                  <c:pt idx="5">
                    <c:v>107.56128324566288</c:v>
                  </c:pt>
                  <c:pt idx="6">
                    <c:v>121.90363360746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figs2_s1!$B$13:$H$13</c:f>
              <c:numCache>
                <c:formatCode>General</c:formatCode>
                <c:ptCount val="7"/>
                <c:pt idx="0">
                  <c:v>418.02700000000004</c:v>
                </c:pt>
                <c:pt idx="1">
                  <c:v>534.11438888888881</c:v>
                </c:pt>
                <c:pt idx="2">
                  <c:v>712.59722222222217</c:v>
                </c:pt>
                <c:pt idx="3">
                  <c:v>857.86105555555559</c:v>
                </c:pt>
                <c:pt idx="4">
                  <c:v>987.56444444444435</c:v>
                </c:pt>
                <c:pt idx="5">
                  <c:v>1108.4646111111113</c:v>
                </c:pt>
                <c:pt idx="6">
                  <c:v>1223.8988888888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D76-4548-A30E-C8ECA40A1D8C}"/>
            </c:ext>
          </c:extLst>
        </c:ser>
        <c:ser>
          <c:idx val="8"/>
          <c:order val="8"/>
          <c:tx>
            <c:strRef>
              <c:f>figs2_s1!$A$14</c:f>
              <c:strCache>
                <c:ptCount val="1"/>
                <c:pt idx="0">
                  <c:v>+FN-f; no APMA; no Prob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2_s1!$K$14:$Q$14</c:f>
                <c:numCache>
                  <c:formatCode>General</c:formatCode>
                  <c:ptCount val="7"/>
                  <c:pt idx="0">
                    <c:v>12.758379108706531</c:v>
                  </c:pt>
                  <c:pt idx="1">
                    <c:v>13.255833371401897</c:v>
                  </c:pt>
                  <c:pt idx="2">
                    <c:v>12.097388221338504</c:v>
                  </c:pt>
                  <c:pt idx="3">
                    <c:v>11.393070200052886</c:v>
                  </c:pt>
                  <c:pt idx="4">
                    <c:v>11.681018491552779</c:v>
                  </c:pt>
                  <c:pt idx="5">
                    <c:v>8.9732074966411979</c:v>
                  </c:pt>
                  <c:pt idx="6">
                    <c:v>12.834793652845075</c:v>
                  </c:pt>
                </c:numCache>
              </c:numRef>
            </c:plus>
            <c:minus>
              <c:numRef>
                <c:f>figs2_s1!$K$14:$Q$14</c:f>
                <c:numCache>
                  <c:formatCode>General</c:formatCode>
                  <c:ptCount val="7"/>
                  <c:pt idx="0">
                    <c:v>12.758379108706531</c:v>
                  </c:pt>
                  <c:pt idx="1">
                    <c:v>13.255833371401897</c:v>
                  </c:pt>
                  <c:pt idx="2">
                    <c:v>12.097388221338504</c:v>
                  </c:pt>
                  <c:pt idx="3">
                    <c:v>11.393070200052886</c:v>
                  </c:pt>
                  <c:pt idx="4">
                    <c:v>11.681018491552779</c:v>
                  </c:pt>
                  <c:pt idx="5">
                    <c:v>8.9732074966411979</c:v>
                  </c:pt>
                  <c:pt idx="6">
                    <c:v>12.8347936528450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figs2_s1!$B$14:$H$14</c:f>
              <c:numCache>
                <c:formatCode>General</c:formatCode>
                <c:ptCount val="7"/>
                <c:pt idx="0">
                  <c:v>76.27022222222223</c:v>
                </c:pt>
                <c:pt idx="1">
                  <c:v>77.989777777777775</c:v>
                </c:pt>
                <c:pt idx="2">
                  <c:v>76.553666666666672</c:v>
                </c:pt>
                <c:pt idx="3">
                  <c:v>77.286833333333334</c:v>
                </c:pt>
                <c:pt idx="4">
                  <c:v>75.132000000000005</c:v>
                </c:pt>
                <c:pt idx="5">
                  <c:v>74.929333333333332</c:v>
                </c:pt>
                <c:pt idx="6">
                  <c:v>75.095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D76-4548-A30E-C8ECA40A1D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6479903"/>
        <c:axId val="2129882159"/>
      </c:scatterChart>
      <c:valAx>
        <c:axId val="2036479903"/>
        <c:scaling>
          <c:orientation val="minMax"/>
          <c:max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Hours after substrates added to medi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9882159"/>
        <c:crosses val="autoZero"/>
        <c:crossBetween val="midCat"/>
      </c:valAx>
      <c:valAx>
        <c:axId val="21298821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MP-13 activity (RF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364799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ig 2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5"/>
          <c:order val="0"/>
          <c:tx>
            <c:strRef>
              <c:f>figs2_s1!$A$11</c:f>
              <c:strCache>
                <c:ptCount val="1"/>
                <c:pt idx="0">
                  <c:v>+FN-f; +APMA; +Prob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s2_s1!$K$11:$Q$11</c:f>
                <c:numCache>
                  <c:formatCode>General</c:formatCode>
                  <c:ptCount val="7"/>
                  <c:pt idx="0">
                    <c:v>10.029361657154476</c:v>
                  </c:pt>
                  <c:pt idx="1">
                    <c:v>54.303873594782779</c:v>
                  </c:pt>
                  <c:pt idx="2">
                    <c:v>62.099010245288568</c:v>
                  </c:pt>
                  <c:pt idx="3">
                    <c:v>66.061172114549436</c:v>
                  </c:pt>
                  <c:pt idx="4">
                    <c:v>57.251327780898997</c:v>
                  </c:pt>
                  <c:pt idx="5">
                    <c:v>66.043219175022031</c:v>
                  </c:pt>
                  <c:pt idx="6">
                    <c:v>70.167015865322426</c:v>
                  </c:pt>
                </c:numCache>
              </c:numRef>
            </c:plus>
            <c:minus>
              <c:numRef>
                <c:f>figs2_s1!$K$11:$Q$11</c:f>
                <c:numCache>
                  <c:formatCode>General</c:formatCode>
                  <c:ptCount val="7"/>
                  <c:pt idx="0">
                    <c:v>10.029361657154476</c:v>
                  </c:pt>
                  <c:pt idx="1">
                    <c:v>54.303873594782779</c:v>
                  </c:pt>
                  <c:pt idx="2">
                    <c:v>62.099010245288568</c:v>
                  </c:pt>
                  <c:pt idx="3">
                    <c:v>66.061172114549436</c:v>
                  </c:pt>
                  <c:pt idx="4">
                    <c:v>57.251327780898997</c:v>
                  </c:pt>
                  <c:pt idx="5">
                    <c:v>66.043219175022031</c:v>
                  </c:pt>
                  <c:pt idx="6">
                    <c:v>70.1670158653224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figs2_s1!$B$11:$H$11</c:f>
              <c:numCache>
                <c:formatCode>General</c:formatCode>
                <c:ptCount val="7"/>
                <c:pt idx="0">
                  <c:v>426.1035</c:v>
                </c:pt>
                <c:pt idx="1">
                  <c:v>2305.6850555555557</c:v>
                </c:pt>
                <c:pt idx="2">
                  <c:v>2875.5323333333331</c:v>
                </c:pt>
                <c:pt idx="3">
                  <c:v>3041.4595555555557</c:v>
                </c:pt>
                <c:pt idx="4">
                  <c:v>3099.5590555555555</c:v>
                </c:pt>
                <c:pt idx="5">
                  <c:v>3126.4470000000001</c:v>
                </c:pt>
                <c:pt idx="6">
                  <c:v>3164.525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5B-429F-B400-9CAC6C3914ED}"/>
            </c:ext>
          </c:extLst>
        </c:ser>
        <c:ser>
          <c:idx val="0"/>
          <c:order val="1"/>
          <c:tx>
            <c:strRef>
              <c:f>figs2_s1!$A$3</c:f>
              <c:strCache>
                <c:ptCount val="1"/>
                <c:pt idx="0">
                  <c:v>no FN-f; +APMA; +Prob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s2_s1!$K$3:$Q$3</c:f>
                <c:numCache>
                  <c:formatCode>General</c:formatCode>
                  <c:ptCount val="7"/>
                  <c:pt idx="0">
                    <c:v>11.09669116014782</c:v>
                  </c:pt>
                  <c:pt idx="1">
                    <c:v>30.133715397805332</c:v>
                  </c:pt>
                  <c:pt idx="2">
                    <c:v>38.196187660744606</c:v>
                  </c:pt>
                  <c:pt idx="3">
                    <c:v>34.850918893247275</c:v>
                  </c:pt>
                  <c:pt idx="4">
                    <c:v>37.982478609660689</c:v>
                  </c:pt>
                  <c:pt idx="5">
                    <c:v>27.804007608816171</c:v>
                  </c:pt>
                  <c:pt idx="6">
                    <c:v>28.79014636716159</c:v>
                  </c:pt>
                </c:numCache>
              </c:numRef>
            </c:plus>
            <c:minus>
              <c:numRef>
                <c:f>figs2_s1!$K$3:$Q$3</c:f>
                <c:numCache>
                  <c:formatCode>General</c:formatCode>
                  <c:ptCount val="7"/>
                  <c:pt idx="0">
                    <c:v>11.09669116014782</c:v>
                  </c:pt>
                  <c:pt idx="1">
                    <c:v>30.133715397805332</c:v>
                  </c:pt>
                  <c:pt idx="2">
                    <c:v>38.196187660744606</c:v>
                  </c:pt>
                  <c:pt idx="3">
                    <c:v>34.850918893247275</c:v>
                  </c:pt>
                  <c:pt idx="4">
                    <c:v>37.982478609660689</c:v>
                  </c:pt>
                  <c:pt idx="5">
                    <c:v>27.804007608816171</c:v>
                  </c:pt>
                  <c:pt idx="6">
                    <c:v>28.79014636716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figs2_s1!$B$3:$H$3</c:f>
              <c:numCache>
                <c:formatCode>General</c:formatCode>
                <c:ptCount val="7"/>
                <c:pt idx="0">
                  <c:v>365.26811111111107</c:v>
                </c:pt>
                <c:pt idx="1">
                  <c:v>1276.2993888888891</c:v>
                </c:pt>
                <c:pt idx="2">
                  <c:v>1660.5145555555555</c:v>
                </c:pt>
                <c:pt idx="3">
                  <c:v>1839.6037777777776</c:v>
                </c:pt>
                <c:pt idx="4">
                  <c:v>1940.3686666666665</c:v>
                </c:pt>
                <c:pt idx="5">
                  <c:v>2010.4976666666669</c:v>
                </c:pt>
                <c:pt idx="6">
                  <c:v>2056.8483888888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5B-429F-B400-9CAC6C3914ED}"/>
            </c:ext>
          </c:extLst>
        </c:ser>
        <c:ser>
          <c:idx val="7"/>
          <c:order val="2"/>
          <c:tx>
            <c:strRef>
              <c:f>figs2_s1!$A$13</c:f>
              <c:strCache>
                <c:ptCount val="1"/>
                <c:pt idx="0">
                  <c:v>+FN-f; no APMA; +Prob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s2_s1!$K$13:$Q$13</c:f>
                <c:numCache>
                  <c:formatCode>General</c:formatCode>
                  <c:ptCount val="7"/>
                  <c:pt idx="0">
                    <c:v>4.5120027457635583</c:v>
                  </c:pt>
                  <c:pt idx="1">
                    <c:v>24.32082499876125</c:v>
                  </c:pt>
                  <c:pt idx="2">
                    <c:v>54.950246824168389</c:v>
                  </c:pt>
                  <c:pt idx="3">
                    <c:v>79.920503934697052</c:v>
                  </c:pt>
                  <c:pt idx="4">
                    <c:v>95.484251264763998</c:v>
                  </c:pt>
                  <c:pt idx="5">
                    <c:v>107.56128324566288</c:v>
                  </c:pt>
                  <c:pt idx="6">
                    <c:v>121.90363360746755</c:v>
                  </c:pt>
                </c:numCache>
              </c:numRef>
            </c:plus>
            <c:minus>
              <c:numRef>
                <c:f>figs2_s1!$K$13:$Q$13</c:f>
                <c:numCache>
                  <c:formatCode>General</c:formatCode>
                  <c:ptCount val="7"/>
                  <c:pt idx="0">
                    <c:v>4.5120027457635583</c:v>
                  </c:pt>
                  <c:pt idx="1">
                    <c:v>24.32082499876125</c:v>
                  </c:pt>
                  <c:pt idx="2">
                    <c:v>54.950246824168389</c:v>
                  </c:pt>
                  <c:pt idx="3">
                    <c:v>79.920503934697052</c:v>
                  </c:pt>
                  <c:pt idx="4">
                    <c:v>95.484251264763998</c:v>
                  </c:pt>
                  <c:pt idx="5">
                    <c:v>107.56128324566288</c:v>
                  </c:pt>
                  <c:pt idx="6">
                    <c:v>121.90363360746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figs2_s1!$B$13:$H$13</c:f>
              <c:numCache>
                <c:formatCode>General</c:formatCode>
                <c:ptCount val="7"/>
                <c:pt idx="0">
                  <c:v>418.02700000000004</c:v>
                </c:pt>
                <c:pt idx="1">
                  <c:v>534.11438888888881</c:v>
                </c:pt>
                <c:pt idx="2">
                  <c:v>712.59722222222217</c:v>
                </c:pt>
                <c:pt idx="3">
                  <c:v>857.86105555555559</c:v>
                </c:pt>
                <c:pt idx="4">
                  <c:v>987.56444444444435</c:v>
                </c:pt>
                <c:pt idx="5">
                  <c:v>1108.4646111111113</c:v>
                </c:pt>
                <c:pt idx="6">
                  <c:v>1223.8988888888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A5B-429F-B400-9CAC6C3914ED}"/>
            </c:ext>
          </c:extLst>
        </c:ser>
        <c:ser>
          <c:idx val="4"/>
          <c:order val="3"/>
          <c:tx>
            <c:strRef>
              <c:f>figs2_s1!$A$7</c:f>
              <c:strCache>
                <c:ptCount val="1"/>
                <c:pt idx="0">
                  <c:v>no media; +APMA; +Prob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s2_s1!$K$7:$Q$7</c:f>
                <c:numCache>
                  <c:formatCode>General</c:formatCode>
                  <c:ptCount val="7"/>
                  <c:pt idx="0">
                    <c:v>11.596890437303228</c:v>
                  </c:pt>
                  <c:pt idx="1">
                    <c:v>11.367432650551075</c:v>
                  </c:pt>
                  <c:pt idx="2">
                    <c:v>16.378679708694456</c:v>
                  </c:pt>
                  <c:pt idx="3">
                    <c:v>14.808892187291217</c:v>
                  </c:pt>
                  <c:pt idx="4">
                    <c:v>10.224609278507819</c:v>
                  </c:pt>
                  <c:pt idx="5">
                    <c:v>15.73850528104499</c:v>
                  </c:pt>
                  <c:pt idx="6">
                    <c:v>15.586041919092416</c:v>
                  </c:pt>
                </c:numCache>
              </c:numRef>
            </c:plus>
            <c:minus>
              <c:numRef>
                <c:f>figs2_s1!$K$7:$Q$7</c:f>
                <c:numCache>
                  <c:formatCode>General</c:formatCode>
                  <c:ptCount val="7"/>
                  <c:pt idx="0">
                    <c:v>11.596890437303228</c:v>
                  </c:pt>
                  <c:pt idx="1">
                    <c:v>11.367432650551075</c:v>
                  </c:pt>
                  <c:pt idx="2">
                    <c:v>16.378679708694456</c:v>
                  </c:pt>
                  <c:pt idx="3">
                    <c:v>14.808892187291217</c:v>
                  </c:pt>
                  <c:pt idx="4">
                    <c:v>10.224609278507819</c:v>
                  </c:pt>
                  <c:pt idx="5">
                    <c:v>15.73850528104499</c:v>
                  </c:pt>
                  <c:pt idx="6">
                    <c:v>15.5860419190924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figs2_s1!$B$7:$H$7</c:f>
              <c:numCache>
                <c:formatCode>General</c:formatCode>
                <c:ptCount val="7"/>
                <c:pt idx="0">
                  <c:v>374.69422222222221</c:v>
                </c:pt>
                <c:pt idx="1">
                  <c:v>397.48372222222224</c:v>
                </c:pt>
                <c:pt idx="2">
                  <c:v>443.608</c:v>
                </c:pt>
                <c:pt idx="3">
                  <c:v>480.60777777777776</c:v>
                </c:pt>
                <c:pt idx="4">
                  <c:v>514.29405555555547</c:v>
                </c:pt>
                <c:pt idx="5">
                  <c:v>543.32677777777769</c:v>
                </c:pt>
                <c:pt idx="6">
                  <c:v>568.72522222222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A5B-429F-B400-9CAC6C3914ED}"/>
            </c:ext>
          </c:extLst>
        </c:ser>
        <c:ser>
          <c:idx val="6"/>
          <c:order val="4"/>
          <c:tx>
            <c:strRef>
              <c:f>figs2_s1!$A$12</c:f>
              <c:strCache>
                <c:ptCount val="1"/>
                <c:pt idx="0">
                  <c:v>+FN-f; +APMA; no Prob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s2_s1!$K$12:$Q$12</c:f>
                <c:numCache>
                  <c:formatCode>General</c:formatCode>
                  <c:ptCount val="7"/>
                  <c:pt idx="0">
                    <c:v>5.9441762683537052</c:v>
                  </c:pt>
                  <c:pt idx="1">
                    <c:v>8.1415452072141221</c:v>
                  </c:pt>
                  <c:pt idx="2">
                    <c:v>4.3351165860694882</c:v>
                  </c:pt>
                  <c:pt idx="3">
                    <c:v>5.0011523199936487</c:v>
                  </c:pt>
                  <c:pt idx="4">
                    <c:v>6.8552178991221338</c:v>
                  </c:pt>
                  <c:pt idx="5">
                    <c:v>3.49068078364856</c:v>
                  </c:pt>
                  <c:pt idx="6">
                    <c:v>4.6451263298612657</c:v>
                  </c:pt>
                </c:numCache>
              </c:numRef>
            </c:plus>
            <c:minus>
              <c:numRef>
                <c:f>figs2_s1!$K$12:$Q$12</c:f>
                <c:numCache>
                  <c:formatCode>General</c:formatCode>
                  <c:ptCount val="7"/>
                  <c:pt idx="0">
                    <c:v>5.9441762683537052</c:v>
                  </c:pt>
                  <c:pt idx="1">
                    <c:v>8.1415452072141221</c:v>
                  </c:pt>
                  <c:pt idx="2">
                    <c:v>4.3351165860694882</c:v>
                  </c:pt>
                  <c:pt idx="3">
                    <c:v>5.0011523199936487</c:v>
                  </c:pt>
                  <c:pt idx="4">
                    <c:v>6.8552178991221338</c:v>
                  </c:pt>
                  <c:pt idx="5">
                    <c:v>3.49068078364856</c:v>
                  </c:pt>
                  <c:pt idx="6">
                    <c:v>4.64512632986126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s2_s1!$B$2:$H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figs2_s1!$B$12:$H$12</c:f>
              <c:numCache>
                <c:formatCode>General</c:formatCode>
                <c:ptCount val="7"/>
                <c:pt idx="0">
                  <c:v>77.360611111111112</c:v>
                </c:pt>
                <c:pt idx="1">
                  <c:v>80.612833333333342</c:v>
                </c:pt>
                <c:pt idx="2">
                  <c:v>81.62544444444444</c:v>
                </c:pt>
                <c:pt idx="3">
                  <c:v>77.8185</c:v>
                </c:pt>
                <c:pt idx="4">
                  <c:v>76.345333333333329</c:v>
                </c:pt>
                <c:pt idx="5">
                  <c:v>78.545666666666662</c:v>
                </c:pt>
                <c:pt idx="6">
                  <c:v>78.5056111111111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A5B-429F-B400-9CAC6C3914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36479903"/>
        <c:axId val="2129882159"/>
      </c:lineChart>
      <c:catAx>
        <c:axId val="20364799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Hours after substrates added to medi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9882159"/>
        <c:crosses val="autoZero"/>
        <c:auto val="1"/>
        <c:lblAlgn val="ctr"/>
        <c:lblOffset val="100"/>
        <c:tickMarkSkip val="1"/>
        <c:noMultiLvlLbl val="1"/>
      </c:catAx>
      <c:valAx>
        <c:axId val="2129882159"/>
        <c:scaling>
          <c:orientation val="minMax"/>
          <c:max val="3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MP-13 activity (RF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36479903"/>
        <c:crosses val="autoZero"/>
        <c:crossBetween val="midCat"/>
        <c:majorUnit val="87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824487856415602"/>
          <c:y val="0.15344870085683732"/>
          <c:w val="0.35175512143584392"/>
          <c:h val="0.77890263717035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ig</a:t>
            </a:r>
            <a:r>
              <a:rPr lang="en-US" baseline="0"/>
              <a:t> S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figs2_s1!$A$20</c:f>
              <c:strCache>
                <c:ptCount val="1"/>
                <c:pt idx="0">
                  <c:v>FN-f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figs2_s1!$B$23:$H$2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figs2_s1!$B$24:$H$24</c:f>
              <c:numCache>
                <c:formatCode>General</c:formatCode>
                <c:ptCount val="7"/>
                <c:pt idx="0">
                  <c:v>0.20411844326236428</c:v>
                </c:pt>
                <c:pt idx="1">
                  <c:v>0.52411714907081974</c:v>
                </c:pt>
                <c:pt idx="2">
                  <c:v>0.69749623403340544</c:v>
                </c:pt>
                <c:pt idx="3">
                  <c:v>0.77545441621416433</c:v>
                </c:pt>
                <c:pt idx="4">
                  <c:v>0.7762116356148967</c:v>
                </c:pt>
                <c:pt idx="5">
                  <c:v>0.78070753938094917</c:v>
                </c:pt>
                <c:pt idx="6">
                  <c:v>0.767793868917427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C9-4B36-8F65-E0FA8A8EA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6479903"/>
        <c:axId val="2129882159"/>
      </c:lineChart>
      <c:catAx>
        <c:axId val="20364799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Hours after substrates added to medi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29882159"/>
        <c:crossesAt val="-0.8"/>
        <c:auto val="1"/>
        <c:lblAlgn val="ctr"/>
        <c:lblOffset val="100"/>
        <c:tickMarkSkip val="1"/>
        <c:noMultiLvlLbl val="0"/>
      </c:catAx>
      <c:valAx>
        <c:axId val="21298821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Z'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364799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0" i="0" u="none" strike="noStrike" kern="1200" spc="0" baseline="0" dirty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ormal chondrocytes +FN-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g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3b!$G$7:$J$7</c:f>
                <c:numCache>
                  <c:formatCode>General</c:formatCode>
                  <c:ptCount val="4"/>
                  <c:pt idx="0">
                    <c:v>0.3466171757553691</c:v>
                  </c:pt>
                  <c:pt idx="1">
                    <c:v>0.35548338653794664</c:v>
                  </c:pt>
                  <c:pt idx="2">
                    <c:v>0.25367225212289179</c:v>
                  </c:pt>
                  <c:pt idx="3">
                    <c:v>0.23024607026241214</c:v>
                  </c:pt>
                </c:numCache>
              </c:numRef>
            </c:plus>
            <c:minus>
              <c:numRef>
                <c:f>fig3b!$G$7:$J$7</c:f>
                <c:numCache>
                  <c:formatCode>General</c:formatCode>
                  <c:ptCount val="4"/>
                  <c:pt idx="0">
                    <c:v>0.3466171757553691</c:v>
                  </c:pt>
                  <c:pt idx="1">
                    <c:v>0.35548338653794664</c:v>
                  </c:pt>
                  <c:pt idx="2">
                    <c:v>0.25367225212289179</c:v>
                  </c:pt>
                  <c:pt idx="3">
                    <c:v>0.23024607026241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3b!$G$1:$J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fig3b!$G$6:$J$6</c:f>
              <c:numCache>
                <c:formatCode>General</c:formatCode>
                <c:ptCount val="4"/>
                <c:pt idx="0">
                  <c:v>1.1246083311046717</c:v>
                </c:pt>
                <c:pt idx="1">
                  <c:v>1.2992789239706335</c:v>
                </c:pt>
                <c:pt idx="2">
                  <c:v>0.53314740457732235</c:v>
                </c:pt>
                <c:pt idx="3">
                  <c:v>0.38468072956189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40-439B-9B5D-2C2ED76A3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55269264"/>
        <c:axId val="1555263984"/>
      </c:barChart>
      <c:lineChart>
        <c:grouping val="standard"/>
        <c:varyColors val="0"/>
        <c:ser>
          <c:idx val="1"/>
          <c:order val="1"/>
          <c:tx>
            <c:v>d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b!$G$2:$J$2</c:f>
              <c:numCache>
                <c:formatCode>General</c:formatCode>
                <c:ptCount val="4"/>
                <c:pt idx="0">
                  <c:v>1.4642540040971861</c:v>
                </c:pt>
                <c:pt idx="1">
                  <c:v>1.4301844808791762</c:v>
                </c:pt>
                <c:pt idx="2">
                  <c:v>0.47651764255423268</c:v>
                </c:pt>
                <c:pt idx="3">
                  <c:v>0.505596632568921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40-439B-9B5D-2C2ED76A39EB}"/>
            </c:ext>
          </c:extLst>
        </c:ser>
        <c:ser>
          <c:idx val="2"/>
          <c:order val="2"/>
          <c:tx>
            <c:v>d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b!$G$3:$J$3</c:f>
              <c:numCache>
                <c:formatCode>General</c:formatCode>
                <c:ptCount val="4"/>
                <c:pt idx="0">
                  <c:v>0.71466479825696116</c:v>
                </c:pt>
                <c:pt idx="1">
                  <c:v>1.147527297682565</c:v>
                </c:pt>
                <c:pt idx="2">
                  <c:v>0.40765616405257987</c:v>
                </c:pt>
                <c:pt idx="3">
                  <c:v>0.323713587088410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40-439B-9B5D-2C2ED76A39EB}"/>
            </c:ext>
          </c:extLst>
        </c:ser>
        <c:ser>
          <c:idx val="3"/>
          <c:order val="3"/>
          <c:tx>
            <c:v>d3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b!$G$4:$J$4</c:f>
              <c:numCache>
                <c:formatCode>General</c:formatCode>
                <c:ptCount val="4"/>
                <c:pt idx="0">
                  <c:v>1.3528202322742655</c:v>
                </c:pt>
                <c:pt idx="1">
                  <c:v>1.7212376278912436</c:v>
                </c:pt>
                <c:pt idx="2">
                  <c:v>0.9048409610243201</c:v>
                </c:pt>
                <c:pt idx="3">
                  <c:v>0.61824494571670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40-439B-9B5D-2C2ED76A39EB}"/>
            </c:ext>
          </c:extLst>
        </c:ser>
        <c:ser>
          <c:idx val="4"/>
          <c:order val="4"/>
          <c:tx>
            <c:v>d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b!$D$17:$D$20</c:f>
              <c:numCache>
                <c:formatCode>General</c:formatCode>
                <c:ptCount val="4"/>
                <c:pt idx="0">
                  <c:v>0.96669428979027427</c:v>
                </c:pt>
                <c:pt idx="1">
                  <c:v>0.89816628942954979</c:v>
                </c:pt>
                <c:pt idx="2">
                  <c:v>0.34357485067815646</c:v>
                </c:pt>
                <c:pt idx="3">
                  <c:v>9.116775287355108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840-439B-9B5D-2C2ED76A3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5269264"/>
        <c:axId val="1555263984"/>
      </c:lineChart>
      <c:catAx>
        <c:axId val="155526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55263984"/>
        <c:crosses val="autoZero"/>
        <c:auto val="1"/>
        <c:lblAlgn val="ctr"/>
        <c:lblOffset val="100"/>
        <c:tickMarkSkip val="1"/>
        <c:noMultiLvlLbl val="0"/>
      </c:catAx>
      <c:valAx>
        <c:axId val="1555263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MP-13/</a:t>
                </a:r>
                <a:r>
                  <a:rPr lang="el-GR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β-</a:t>
                </a: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buli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6843832020997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5526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OA</a:t>
            </a:r>
            <a:r>
              <a:rPr lang="en-US" baseline="0"/>
              <a:t> chondrocyt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g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3d!$G$8:$J$8</c:f>
                <c:numCache>
                  <c:formatCode>General</c:formatCode>
                  <c:ptCount val="4"/>
                  <c:pt idx="0">
                    <c:v>0.16150108688999537</c:v>
                  </c:pt>
                  <c:pt idx="1">
                    <c:v>0.15461688488782505</c:v>
                  </c:pt>
                  <c:pt idx="2">
                    <c:v>7.4747487675644583E-2</c:v>
                  </c:pt>
                  <c:pt idx="3">
                    <c:v>8.2750901306742092E-2</c:v>
                  </c:pt>
                </c:numCache>
              </c:numRef>
            </c:plus>
            <c:minus>
              <c:numRef>
                <c:f>fig3d!$G$8:$J$8</c:f>
                <c:numCache>
                  <c:formatCode>General</c:formatCode>
                  <c:ptCount val="4"/>
                  <c:pt idx="0">
                    <c:v>0.16150108688999537</c:v>
                  </c:pt>
                  <c:pt idx="1">
                    <c:v>0.15461688488782505</c:v>
                  </c:pt>
                  <c:pt idx="2">
                    <c:v>7.4747487675644583E-2</c:v>
                  </c:pt>
                  <c:pt idx="3">
                    <c:v>8.27509013067420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3d!$G$1:$J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fig3d!$G$7:$J$7</c:f>
              <c:numCache>
                <c:formatCode>General</c:formatCode>
                <c:ptCount val="4"/>
                <c:pt idx="0">
                  <c:v>0.71010361171989866</c:v>
                </c:pt>
                <c:pt idx="1">
                  <c:v>0.56197556801939663</c:v>
                </c:pt>
                <c:pt idx="2">
                  <c:v>0.19732889353948968</c:v>
                </c:pt>
                <c:pt idx="3">
                  <c:v>0.22124003372194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80-4184-9ABD-51353619D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55269264"/>
        <c:axId val="1555263984"/>
      </c:barChart>
      <c:lineChart>
        <c:grouping val="standard"/>
        <c:varyColors val="0"/>
        <c:ser>
          <c:idx val="1"/>
          <c:order val="1"/>
          <c:tx>
            <c:v>d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d!$G$2:$J$2</c:f>
              <c:numCache>
                <c:formatCode>General</c:formatCode>
                <c:ptCount val="4"/>
                <c:pt idx="0">
                  <c:v>0.8439780113318941</c:v>
                </c:pt>
                <c:pt idx="1">
                  <c:v>0.67391741164032759</c:v>
                </c:pt>
                <c:pt idx="2">
                  <c:v>0.2769167002033282</c:v>
                </c:pt>
                <c:pt idx="3">
                  <c:v>0.20438579047368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80-4184-9ABD-51353619D2AD}"/>
            </c:ext>
          </c:extLst>
        </c:ser>
        <c:ser>
          <c:idx val="2"/>
          <c:order val="2"/>
          <c:tx>
            <c:v>d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d!$G$3:$J$3</c:f>
              <c:numCache>
                <c:formatCode>General</c:formatCode>
                <c:ptCount val="4"/>
                <c:pt idx="0">
                  <c:v>0.76044243094427288</c:v>
                </c:pt>
                <c:pt idx="1">
                  <c:v>0.56090968391451912</c:v>
                </c:pt>
                <c:pt idx="2">
                  <c:v>0.14798141908200654</c:v>
                </c:pt>
                <c:pt idx="3">
                  <c:v>0.1220392556421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B80-4184-9ABD-51353619D2AD}"/>
            </c:ext>
          </c:extLst>
        </c:ser>
        <c:ser>
          <c:idx val="3"/>
          <c:order val="3"/>
          <c:tx>
            <c:v>d3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d!$G$4:$J$4</c:f>
              <c:numCache>
                <c:formatCode>General</c:formatCode>
                <c:ptCount val="4"/>
                <c:pt idx="0">
                  <c:v>0.45521534746571313</c:v>
                </c:pt>
                <c:pt idx="1">
                  <c:v>0.41929185788145423</c:v>
                </c:pt>
                <c:pt idx="2">
                  <c:v>0.14036989611316866</c:v>
                </c:pt>
                <c:pt idx="3">
                  <c:v>0.336842739994663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B80-4184-9ABD-51353619D2AD}"/>
            </c:ext>
          </c:extLst>
        </c:ser>
        <c:ser>
          <c:idx val="4"/>
          <c:order val="4"/>
          <c:tx>
            <c:v>d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d!$D$17:$D$20</c:f>
              <c:numCache>
                <c:formatCode>General</c:formatCode>
                <c:ptCount val="4"/>
                <c:pt idx="0">
                  <c:v>0.65486369684828449</c:v>
                </c:pt>
                <c:pt idx="1">
                  <c:v>0.75427233472472399</c:v>
                </c:pt>
                <c:pt idx="2">
                  <c:v>0.2813213788718667</c:v>
                </c:pt>
                <c:pt idx="3">
                  <c:v>0.177296638449183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CD-4AA9-A846-B9297076C035}"/>
            </c:ext>
          </c:extLst>
        </c:ser>
        <c:ser>
          <c:idx val="5"/>
          <c:order val="5"/>
          <c:tx>
            <c:v>d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d!$D$22:$D$25</c:f>
              <c:numCache>
                <c:formatCode>General</c:formatCode>
                <c:ptCount val="4"/>
                <c:pt idx="0">
                  <c:v>0.83601857200932872</c:v>
                </c:pt>
                <c:pt idx="1">
                  <c:v>0.40148655193595839</c:v>
                </c:pt>
                <c:pt idx="2">
                  <c:v>0.14005507342707837</c:v>
                </c:pt>
                <c:pt idx="3">
                  <c:v>0.26563574405000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CD-4AA9-A846-B9297076C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5269264"/>
        <c:axId val="1555263984"/>
      </c:lineChart>
      <c:catAx>
        <c:axId val="155526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55263984"/>
        <c:crosses val="autoZero"/>
        <c:auto val="1"/>
        <c:lblAlgn val="ctr"/>
        <c:lblOffset val="100"/>
        <c:tickMarkSkip val="1"/>
        <c:noMultiLvlLbl val="0"/>
      </c:catAx>
      <c:valAx>
        <c:axId val="1555263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MP-13/</a:t>
                </a:r>
                <a:r>
                  <a:rPr lang="el-GR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β-</a:t>
                </a: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buli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6843832020997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5526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0" i="0" u="none" strike="noStrike" kern="1200" spc="0" baseline="0" dirty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ynovial fibroblasts +FN-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g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3f!$G$8:$J$8</c:f>
                <c:numCache>
                  <c:formatCode>General</c:formatCode>
                  <c:ptCount val="4"/>
                  <c:pt idx="0">
                    <c:v>9.5577775569106363E-2</c:v>
                  </c:pt>
                  <c:pt idx="1">
                    <c:v>0.14015961615015146</c:v>
                  </c:pt>
                  <c:pt idx="2">
                    <c:v>3.9900587772753723E-2</c:v>
                  </c:pt>
                  <c:pt idx="3">
                    <c:v>8.8231304465482635E-2</c:v>
                  </c:pt>
                </c:numCache>
              </c:numRef>
            </c:plus>
            <c:minus>
              <c:numRef>
                <c:f>fig3f!$G$8:$J$8</c:f>
                <c:numCache>
                  <c:formatCode>General</c:formatCode>
                  <c:ptCount val="4"/>
                  <c:pt idx="0">
                    <c:v>9.5577775569106363E-2</c:v>
                  </c:pt>
                  <c:pt idx="1">
                    <c:v>0.14015961615015146</c:v>
                  </c:pt>
                  <c:pt idx="2">
                    <c:v>3.9900587772753723E-2</c:v>
                  </c:pt>
                  <c:pt idx="3">
                    <c:v>8.82313044654826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3f!$G$1:$J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fig3f!$G$7:$J$7</c:f>
              <c:numCache>
                <c:formatCode>General</c:formatCode>
                <c:ptCount val="4"/>
                <c:pt idx="0">
                  <c:v>0.82415211374643305</c:v>
                </c:pt>
                <c:pt idx="1">
                  <c:v>0.62928098584507064</c:v>
                </c:pt>
                <c:pt idx="2">
                  <c:v>0.13577996951227478</c:v>
                </c:pt>
                <c:pt idx="3">
                  <c:v>0.16374339186215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7E-493E-A55E-4FEE1F0D4B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55269264"/>
        <c:axId val="1555263984"/>
      </c:barChart>
      <c:lineChart>
        <c:grouping val="standard"/>
        <c:varyColors val="0"/>
        <c:ser>
          <c:idx val="1"/>
          <c:order val="1"/>
          <c:tx>
            <c:v>d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f!$G$2:$J$2</c:f>
              <c:numCache>
                <c:formatCode>General</c:formatCode>
                <c:ptCount val="4"/>
                <c:pt idx="0">
                  <c:v>0.94736107929458979</c:v>
                </c:pt>
                <c:pt idx="1">
                  <c:v>0.62231905843262314</c:v>
                </c:pt>
                <c:pt idx="2">
                  <c:v>9.5928524761902709E-2</c:v>
                </c:pt>
                <c:pt idx="3">
                  <c:v>0.14706740940375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7E-493E-A55E-4FEE1F0D4BD6}"/>
            </c:ext>
          </c:extLst>
        </c:ser>
        <c:ser>
          <c:idx val="2"/>
          <c:order val="2"/>
          <c:tx>
            <c:v>d2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f!$G$3:$J$3</c:f>
              <c:numCache>
                <c:formatCode>General</c:formatCode>
                <c:ptCount val="4"/>
                <c:pt idx="0">
                  <c:v>0.73020803155745828</c:v>
                </c:pt>
                <c:pt idx="1">
                  <c:v>0.61494134007433798</c:v>
                </c:pt>
                <c:pt idx="2">
                  <c:v>9.5188247391691613E-2</c:v>
                </c:pt>
                <c:pt idx="3">
                  <c:v>8.276968620915510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7E-493E-A55E-4FEE1F0D4BD6}"/>
            </c:ext>
          </c:extLst>
        </c:ser>
        <c:ser>
          <c:idx val="3"/>
          <c:order val="3"/>
          <c:tx>
            <c:v>d3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f!$G$4:$J$4</c:f>
              <c:numCache>
                <c:formatCode>General</c:formatCode>
                <c:ptCount val="4"/>
                <c:pt idx="0">
                  <c:v>0.78958759684999247</c:v>
                </c:pt>
                <c:pt idx="1">
                  <c:v>0.45007329179488281</c:v>
                </c:pt>
                <c:pt idx="2">
                  <c:v>0.18528703756904769</c:v>
                </c:pt>
                <c:pt idx="3">
                  <c:v>0.245337107396885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7E-493E-A55E-4FEE1F0D4BD6}"/>
            </c:ext>
          </c:extLst>
        </c:ser>
        <c:ser>
          <c:idx val="4"/>
          <c:order val="4"/>
          <c:tx>
            <c:v>d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f!$D$17:$D$20</c:f>
              <c:numCache>
                <c:formatCode>General</c:formatCode>
                <c:ptCount val="4"/>
                <c:pt idx="0">
                  <c:v>0.90205402708080262</c:v>
                </c:pt>
                <c:pt idx="1">
                  <c:v>0.84378840365822105</c:v>
                </c:pt>
                <c:pt idx="2">
                  <c:v>0.16132103168963349</c:v>
                </c:pt>
                <c:pt idx="3">
                  <c:v>0.26536035028433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87E-493E-A55E-4FEE1F0D4BD6}"/>
            </c:ext>
          </c:extLst>
        </c:ser>
        <c:ser>
          <c:idx val="5"/>
          <c:order val="5"/>
          <c:tx>
            <c:v>d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3f!$G$6:$J$6</c:f>
              <c:numCache>
                <c:formatCode>General</c:formatCode>
                <c:ptCount val="4"/>
                <c:pt idx="0">
                  <c:v>0.75154983394932207</c:v>
                </c:pt>
                <c:pt idx="1">
                  <c:v>0.6152828352652876</c:v>
                </c:pt>
                <c:pt idx="2">
                  <c:v>0.14117500614909836</c:v>
                </c:pt>
                <c:pt idx="3">
                  <c:v>7.818240601665221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87E-493E-A55E-4FEE1F0D4B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5269264"/>
        <c:axId val="1555263984"/>
      </c:lineChart>
      <c:catAx>
        <c:axId val="155526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55263984"/>
        <c:crosses val="autoZero"/>
        <c:auto val="1"/>
        <c:lblAlgn val="ctr"/>
        <c:lblOffset val="100"/>
        <c:tickMarkSkip val="1"/>
        <c:noMultiLvlLbl val="0"/>
      </c:catAx>
      <c:valAx>
        <c:axId val="1555263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L-6/</a:t>
                </a:r>
                <a:r>
                  <a:rPr lang="el-GR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β-</a:t>
                </a: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buli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6843832020997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5526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0" i="0" u="none" strike="noStrike" kern="1200" spc="0" baseline="0" dirty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ormal chondrocytes +FN-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3"/>
          <c:tx>
            <c:v>average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b!$M$2:$M$15</c:f>
                <c:numCache>
                  <c:formatCode>General</c:formatCode>
                  <c:ptCount val="14"/>
                  <c:pt idx="0">
                    <c:v>8.8358387647941461E-2</c:v>
                  </c:pt>
                  <c:pt idx="1">
                    <c:v>0.83170956292797404</c:v>
                  </c:pt>
                  <c:pt idx="2">
                    <c:v>5.5319943325988358E-2</c:v>
                  </c:pt>
                  <c:pt idx="3">
                    <c:v>3.9421602840639433E-2</c:v>
                  </c:pt>
                  <c:pt idx="4">
                    <c:v>3.1329564543620396E-2</c:v>
                  </c:pt>
                  <c:pt idx="5">
                    <c:v>0.20134010310572598</c:v>
                  </c:pt>
                  <c:pt idx="6">
                    <c:v>0.1482244924406004</c:v>
                  </c:pt>
                  <c:pt idx="7">
                    <c:v>0.19093135066259287</c:v>
                  </c:pt>
                  <c:pt idx="8">
                    <c:v>1.2902506399474731</c:v>
                  </c:pt>
                  <c:pt idx="9">
                    <c:v>0.63492575009922125</c:v>
                  </c:pt>
                  <c:pt idx="10">
                    <c:v>0.56689850375173345</c:v>
                  </c:pt>
                  <c:pt idx="11">
                    <c:v>0.37231600453778463</c:v>
                  </c:pt>
                  <c:pt idx="12">
                    <c:v>0.14323424868491069</c:v>
                  </c:pt>
                  <c:pt idx="13">
                    <c:v>7.5669461937288587E-2</c:v>
                  </c:pt>
                </c:numCache>
              </c:numRef>
            </c:plus>
            <c:minus>
              <c:numRef>
                <c:f>fig5b!$M$2:$M$15</c:f>
                <c:numCache>
                  <c:formatCode>General</c:formatCode>
                  <c:ptCount val="14"/>
                  <c:pt idx="0">
                    <c:v>8.8358387647941461E-2</c:v>
                  </c:pt>
                  <c:pt idx="1">
                    <c:v>0.83170956292797404</c:v>
                  </c:pt>
                  <c:pt idx="2">
                    <c:v>5.5319943325988358E-2</c:v>
                  </c:pt>
                  <c:pt idx="3">
                    <c:v>3.9421602840639433E-2</c:v>
                  </c:pt>
                  <c:pt idx="4">
                    <c:v>3.1329564543620396E-2</c:v>
                  </c:pt>
                  <c:pt idx="5">
                    <c:v>0.20134010310572598</c:v>
                  </c:pt>
                  <c:pt idx="6">
                    <c:v>0.1482244924406004</c:v>
                  </c:pt>
                  <c:pt idx="7">
                    <c:v>0.19093135066259287</c:v>
                  </c:pt>
                  <c:pt idx="8">
                    <c:v>1.2902506399474731</c:v>
                  </c:pt>
                  <c:pt idx="9">
                    <c:v>0.63492575009922125</c:v>
                  </c:pt>
                  <c:pt idx="10">
                    <c:v>0.56689850375173345</c:v>
                  </c:pt>
                  <c:pt idx="11">
                    <c:v>0.37231600453778463</c:v>
                  </c:pt>
                  <c:pt idx="12">
                    <c:v>0.14323424868491069</c:v>
                  </c:pt>
                  <c:pt idx="13">
                    <c:v>7.56694619372885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5b!$L$2:$L$15</c:f>
              <c:numCache>
                <c:formatCode>General</c:formatCode>
                <c:ptCount val="14"/>
                <c:pt idx="0">
                  <c:v>8.0277681523296146E-2</c:v>
                </c:pt>
                <c:pt idx="1">
                  <c:v>1.5618647754547561</c:v>
                </c:pt>
                <c:pt idx="2">
                  <c:v>5.4883966487935323E-2</c:v>
                </c:pt>
                <c:pt idx="3">
                  <c:v>6.8403588416751537E-2</c:v>
                </c:pt>
                <c:pt idx="4">
                  <c:v>4.528889932711834E-2</c:v>
                </c:pt>
                <c:pt idx="5">
                  <c:v>0.17764557116002705</c:v>
                </c:pt>
                <c:pt idx="6">
                  <c:v>0.12821005927883627</c:v>
                </c:pt>
                <c:pt idx="7">
                  <c:v>0.14351451312606725</c:v>
                </c:pt>
                <c:pt idx="8">
                  <c:v>1.5226639672373856</c:v>
                </c:pt>
                <c:pt idx="9">
                  <c:v>0.9570189798437776</c:v>
                </c:pt>
                <c:pt idx="10">
                  <c:v>0.63164998857500265</c:v>
                </c:pt>
                <c:pt idx="11">
                  <c:v>0.40306003532307211</c:v>
                </c:pt>
                <c:pt idx="12">
                  <c:v>0.16584913300307735</c:v>
                </c:pt>
                <c:pt idx="13">
                  <c:v>0.13594804713126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B7-4AEA-A76C-B052AC38D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6503983"/>
        <c:axId val="1346528383"/>
      </c:barChart>
      <c:lineChart>
        <c:grouping val="standard"/>
        <c:varyColors val="0"/>
        <c:ser>
          <c:idx val="0"/>
          <c:order val="0"/>
          <c:tx>
            <c:v>donor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6b!$A$2:$A$15</c:f>
              <c:strCache>
                <c:ptCount val="14"/>
                <c:pt idx="0">
                  <c:v>no FNf</c:v>
                </c:pt>
                <c:pt idx="1">
                  <c:v>DMSO</c:v>
                </c:pt>
                <c:pt idx="2">
                  <c:v>s1</c:v>
                </c:pt>
                <c:pt idx="5">
                  <c:v>t1</c:v>
                </c:pt>
                <c:pt idx="6">
                  <c:v>t2</c:v>
                </c:pt>
                <c:pt idx="7">
                  <c:v>t3</c:v>
                </c:pt>
                <c:pt idx="8">
                  <c:v>e1</c:v>
                </c:pt>
                <c:pt idx="9">
                  <c:v>e2</c:v>
                </c:pt>
                <c:pt idx="10">
                  <c:v>e3</c:v>
                </c:pt>
                <c:pt idx="11">
                  <c:v>d1</c:v>
                </c:pt>
                <c:pt idx="12">
                  <c:v>d2</c:v>
                </c:pt>
                <c:pt idx="13">
                  <c:v>d3</c:v>
                </c:pt>
              </c:strCache>
            </c:strRef>
          </c:cat>
          <c:val>
            <c:numRef>
              <c:f>fig5b!$G$2:$G$15</c:f>
              <c:numCache>
                <c:formatCode>General</c:formatCode>
                <c:ptCount val="14"/>
                <c:pt idx="0">
                  <c:v>6.7868918916655183E-2</c:v>
                </c:pt>
                <c:pt idx="1">
                  <c:v>1.1530535889692934</c:v>
                </c:pt>
                <c:pt idx="2">
                  <c:v>3.0731073156736944E-2</c:v>
                </c:pt>
                <c:pt idx="3">
                  <c:v>2.090610687432207E-2</c:v>
                </c:pt>
                <c:pt idx="4">
                  <c:v>1.5246270152304484E-2</c:v>
                </c:pt>
                <c:pt idx="5">
                  <c:v>4.5024473139690921E-2</c:v>
                </c:pt>
                <c:pt idx="6">
                  <c:v>2.6304325064816302E-2</c:v>
                </c:pt>
                <c:pt idx="7">
                  <c:v>1.9909688340114747E-2</c:v>
                </c:pt>
                <c:pt idx="8">
                  <c:v>1.0257957495141705</c:v>
                </c:pt>
                <c:pt idx="9">
                  <c:v>0.40657548912532837</c:v>
                </c:pt>
                <c:pt idx="10">
                  <c:v>0.53238312061301107</c:v>
                </c:pt>
                <c:pt idx="11">
                  <c:v>0.30223988158242243</c:v>
                </c:pt>
                <c:pt idx="12">
                  <c:v>3.4567923466816863E-2</c:v>
                </c:pt>
                <c:pt idx="13">
                  <c:v>3.609311473002852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B7-4AEA-A76C-B052AC38D82C}"/>
            </c:ext>
          </c:extLst>
        </c:ser>
        <c:ser>
          <c:idx val="1"/>
          <c:order val="1"/>
          <c:tx>
            <c:v>donor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5b!$H$2:$H$15</c:f>
              <c:numCache>
                <c:formatCode>General</c:formatCode>
                <c:ptCount val="14"/>
                <c:pt idx="0">
                  <c:v>8.4264957899014559E-3</c:v>
                </c:pt>
                <c:pt idx="1">
                  <c:v>2.7746098186529879</c:v>
                </c:pt>
                <c:pt idx="2">
                  <c:v>1.9225174771229439E-2</c:v>
                </c:pt>
                <c:pt idx="3">
                  <c:v>0.10816161704305732</c:v>
                </c:pt>
                <c:pt idx="4">
                  <c:v>2.644893012203825E-2</c:v>
                </c:pt>
                <c:pt idx="5">
                  <c:v>5.3413726221156081E-2</c:v>
                </c:pt>
                <c:pt idx="6">
                  <c:v>5.8729198751918114E-2</c:v>
                </c:pt>
                <c:pt idx="7">
                  <c:v>7.34499421100481E-2</c:v>
                </c:pt>
                <c:pt idx="8">
                  <c:v>2.8541952391209984</c:v>
                </c:pt>
                <c:pt idx="9">
                  <c:v>1.2761793634048357</c:v>
                </c:pt>
                <c:pt idx="10">
                  <c:v>0.95596783523897122</c:v>
                </c:pt>
                <c:pt idx="11">
                  <c:v>0.88077009033561704</c:v>
                </c:pt>
                <c:pt idx="12">
                  <c:v>0.39624271506442499</c:v>
                </c:pt>
                <c:pt idx="13">
                  <c:v>0.18520539738275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1B7-4AEA-A76C-B052AC38D82C}"/>
            </c:ext>
          </c:extLst>
        </c:ser>
        <c:ser>
          <c:idx val="3"/>
          <c:order val="2"/>
          <c:tx>
            <c:v>donor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5b!$I$2:$I$15</c:f>
              <c:numCache>
                <c:formatCode>General</c:formatCode>
                <c:ptCount val="14"/>
                <c:pt idx="0">
                  <c:v>0.23315485640477618</c:v>
                </c:pt>
                <c:pt idx="1">
                  <c:v>1.8618227339122562</c:v>
                </c:pt>
                <c:pt idx="2">
                  <c:v>0.15266323051801994</c:v>
                </c:pt>
                <c:pt idx="3">
                  <c:v>8.3890621874543853E-2</c:v>
                </c:pt>
                <c:pt idx="4">
                  <c:v>8.8456443078644836E-2</c:v>
                </c:pt>
                <c:pt idx="5">
                  <c:v>0.26869660013561614</c:v>
                </c:pt>
                <c:pt idx="6">
                  <c:v>0.38502472742642202</c:v>
                </c:pt>
                <c:pt idx="7">
                  <c:v>0.47900325861286674</c:v>
                </c:pt>
                <c:pt idx="8">
                  <c:v>2.9475010920921356</c:v>
                </c:pt>
                <c:pt idx="9">
                  <c:v>1.924433802537528</c:v>
                </c:pt>
                <c:pt idx="10">
                  <c:v>0.19973265089265729</c:v>
                </c:pt>
                <c:pt idx="11">
                  <c:v>0.69686123459916827</c:v>
                </c:pt>
                <c:pt idx="12">
                  <c:v>0.20665210761708738</c:v>
                </c:pt>
                <c:pt idx="13">
                  <c:v>0.158300909703488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1B7-4AEA-A76C-B052AC38D82C}"/>
            </c:ext>
          </c:extLst>
        </c:ser>
        <c:ser>
          <c:idx val="4"/>
          <c:order val="4"/>
          <c:tx>
            <c:v>donor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5b!$J$2:$J$15</c:f>
              <c:numCache>
                <c:formatCode>General</c:formatCode>
                <c:ptCount val="14"/>
                <c:pt idx="0">
                  <c:v>3.6308429003791193E-2</c:v>
                </c:pt>
                <c:pt idx="1">
                  <c:v>1.473504197460566</c:v>
                </c:pt>
                <c:pt idx="2">
                  <c:v>4.3136192276318562E-2</c:v>
                </c:pt>
                <c:pt idx="3">
                  <c:v>9.7008089214947191E-2</c:v>
                </c:pt>
                <c:pt idx="4">
                  <c:v>6.8007125173141211E-2</c:v>
                </c:pt>
                <c:pt idx="5">
                  <c:v>0.49194879080243448</c:v>
                </c:pt>
                <c:pt idx="6">
                  <c:v>0.12465518723140426</c:v>
                </c:pt>
                <c:pt idx="7">
                  <c:v>0.11148197501286038</c:v>
                </c:pt>
                <c:pt idx="8">
                  <c:v>0.56069638561267765</c:v>
                </c:pt>
                <c:pt idx="9">
                  <c:v>0.5685196303249419</c:v>
                </c:pt>
                <c:pt idx="10">
                  <c:v>4.1357629521817034E-2</c:v>
                </c:pt>
                <c:pt idx="11">
                  <c:v>0.11707442835501733</c:v>
                </c:pt>
                <c:pt idx="12">
                  <c:v>0.1080406658496354</c:v>
                </c:pt>
                <c:pt idx="13">
                  <c:v>8.076079992474331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04-4A7B-8A65-F460BFC35B34}"/>
            </c:ext>
          </c:extLst>
        </c:ser>
        <c:ser>
          <c:idx val="5"/>
          <c:order val="5"/>
          <c:tx>
            <c:v>donor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5b!$K$2:$K$15</c:f>
              <c:numCache>
                <c:formatCode>General</c:formatCode>
                <c:ptCount val="14"/>
                <c:pt idx="0">
                  <c:v>5.56297075013567E-2</c:v>
                </c:pt>
                <c:pt idx="1">
                  <c:v>0.54633353827867626</c:v>
                </c:pt>
                <c:pt idx="2">
                  <c:v>2.8664161717371687E-2</c:v>
                </c:pt>
                <c:pt idx="3">
                  <c:v>3.2051507076887267E-2</c:v>
                </c:pt>
                <c:pt idx="4">
                  <c:v>2.8285728109462897E-2</c:v>
                </c:pt>
                <c:pt idx="5">
                  <c:v>2.914426550123762E-2</c:v>
                </c:pt>
                <c:pt idx="6">
                  <c:v>4.6336857919620666E-2</c:v>
                </c:pt>
                <c:pt idx="7">
                  <c:v>3.3727701554446252E-2</c:v>
                </c:pt>
                <c:pt idx="8">
                  <c:v>0.2251313698469459</c:v>
                </c:pt>
                <c:pt idx="9">
                  <c:v>0.60938661382625381</c:v>
                </c:pt>
                <c:pt idx="10">
                  <c:v>1.4288087066085569</c:v>
                </c:pt>
                <c:pt idx="11">
                  <c:v>1.8354541743135281E-2</c:v>
                </c:pt>
                <c:pt idx="12">
                  <c:v>8.3742253017422094E-2</c:v>
                </c:pt>
                <c:pt idx="13">
                  <c:v>0.219380013915317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04-4A7B-8A65-F460BFC35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6503983"/>
        <c:axId val="1346528383"/>
      </c:lineChart>
      <c:catAx>
        <c:axId val="134650398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6528383"/>
        <c:crosses val="autoZero"/>
        <c:auto val="1"/>
        <c:lblAlgn val="ctr"/>
        <c:lblOffset val="100"/>
        <c:tickMarkSkip val="1"/>
        <c:noMultiLvlLbl val="0"/>
      </c:catAx>
      <c:valAx>
        <c:axId val="134652838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MP-13/</a:t>
                </a:r>
                <a:r>
                  <a:rPr lang="el-GR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β-</a:t>
                </a: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bul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65039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A chondrocy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3"/>
          <c:tx>
            <c:v>average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d!$M$2:$M$14</c:f>
                <c:numCache>
                  <c:formatCode>General</c:formatCode>
                  <c:ptCount val="13"/>
                  <c:pt idx="0">
                    <c:v>0.26763730581712863</c:v>
                  </c:pt>
                  <c:pt idx="1">
                    <c:v>0.20173343617208059</c:v>
                  </c:pt>
                  <c:pt idx="2">
                    <c:v>6.0689391388907152E-2</c:v>
                  </c:pt>
                  <c:pt idx="3">
                    <c:v>8.2803736049871221E-2</c:v>
                  </c:pt>
                  <c:pt idx="4">
                    <c:v>0.14527739279545965</c:v>
                  </c:pt>
                  <c:pt idx="5">
                    <c:v>8.7596001395106163E-2</c:v>
                  </c:pt>
                  <c:pt idx="6">
                    <c:v>0.10512520065924062</c:v>
                  </c:pt>
                  <c:pt idx="7">
                    <c:v>0.31940909294947545</c:v>
                  </c:pt>
                  <c:pt idx="8">
                    <c:v>0.14928228055276832</c:v>
                  </c:pt>
                  <c:pt idx="9">
                    <c:v>0.2093593204001038</c:v>
                  </c:pt>
                  <c:pt idx="10">
                    <c:v>0.13364487512847278</c:v>
                  </c:pt>
                  <c:pt idx="11">
                    <c:v>8.109643466817873E-2</c:v>
                  </c:pt>
                  <c:pt idx="12">
                    <c:v>5.6910923398760332E-2</c:v>
                  </c:pt>
                </c:numCache>
              </c:numRef>
            </c:plus>
            <c:minus>
              <c:numRef>
                <c:f>fig5d!$M$2:$M$14</c:f>
                <c:numCache>
                  <c:formatCode>General</c:formatCode>
                  <c:ptCount val="13"/>
                  <c:pt idx="0">
                    <c:v>0.26763730581712863</c:v>
                  </c:pt>
                  <c:pt idx="1">
                    <c:v>0.20173343617208059</c:v>
                  </c:pt>
                  <c:pt idx="2">
                    <c:v>6.0689391388907152E-2</c:v>
                  </c:pt>
                  <c:pt idx="3">
                    <c:v>8.2803736049871221E-2</c:v>
                  </c:pt>
                  <c:pt idx="4">
                    <c:v>0.14527739279545965</c:v>
                  </c:pt>
                  <c:pt idx="5">
                    <c:v>8.7596001395106163E-2</c:v>
                  </c:pt>
                  <c:pt idx="6">
                    <c:v>0.10512520065924062</c:v>
                  </c:pt>
                  <c:pt idx="7">
                    <c:v>0.31940909294947545</c:v>
                  </c:pt>
                  <c:pt idx="8">
                    <c:v>0.14928228055276832</c:v>
                  </c:pt>
                  <c:pt idx="9">
                    <c:v>0.2093593204001038</c:v>
                  </c:pt>
                  <c:pt idx="10">
                    <c:v>0.13364487512847278</c:v>
                  </c:pt>
                  <c:pt idx="11">
                    <c:v>8.109643466817873E-2</c:v>
                  </c:pt>
                  <c:pt idx="12">
                    <c:v>5.69109233987603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fig5d!$L$2:$L$14</c:f>
              <c:numCache>
                <c:formatCode>General</c:formatCode>
                <c:ptCount val="13"/>
                <c:pt idx="0">
                  <c:v>0.77097339488465066</c:v>
                </c:pt>
                <c:pt idx="1">
                  <c:v>0.53359557357456344</c:v>
                </c:pt>
                <c:pt idx="2">
                  <c:v>0.17287502737836652</c:v>
                </c:pt>
                <c:pt idx="3">
                  <c:v>0.14181222828539747</c:v>
                </c:pt>
                <c:pt idx="4">
                  <c:v>0.55018108462171256</c:v>
                </c:pt>
                <c:pt idx="5">
                  <c:v>0.28106176580762404</c:v>
                </c:pt>
                <c:pt idx="6">
                  <c:v>0.18935654514766798</c:v>
                </c:pt>
                <c:pt idx="7">
                  <c:v>0.65375855215144063</c:v>
                </c:pt>
                <c:pt idx="8">
                  <c:v>0.56466016996256152</c:v>
                </c:pt>
                <c:pt idx="9">
                  <c:v>0.51994828552764916</c:v>
                </c:pt>
                <c:pt idx="10">
                  <c:v>0.20626317763679336</c:v>
                </c:pt>
                <c:pt idx="11">
                  <c:v>0.15717869685041796</c:v>
                </c:pt>
                <c:pt idx="12">
                  <c:v>0.12043948858626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ED-40E1-B0EC-05220530BB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6503983"/>
        <c:axId val="1346528383"/>
      </c:barChart>
      <c:lineChart>
        <c:grouping val="standard"/>
        <c:varyColors val="0"/>
        <c:ser>
          <c:idx val="0"/>
          <c:order val="0"/>
          <c:tx>
            <c:v>donor1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5d!$A$2:$A$14</c:f>
              <c:strCache>
                <c:ptCount val="13"/>
                <c:pt idx="0">
                  <c:v>DMSO</c:v>
                </c:pt>
                <c:pt idx="1">
                  <c:v>s1</c:v>
                </c:pt>
                <c:pt idx="2">
                  <c:v>s2</c:v>
                </c:pt>
                <c:pt idx="3">
                  <c:v>s3</c:v>
                </c:pt>
                <c:pt idx="4">
                  <c:v>t1</c:v>
                </c:pt>
                <c:pt idx="5">
                  <c:v>t2</c:v>
                </c:pt>
                <c:pt idx="6">
                  <c:v>t3</c:v>
                </c:pt>
                <c:pt idx="7">
                  <c:v>e1</c:v>
                </c:pt>
                <c:pt idx="8">
                  <c:v>e2</c:v>
                </c:pt>
                <c:pt idx="9">
                  <c:v>e3</c:v>
                </c:pt>
                <c:pt idx="10">
                  <c:v>d1</c:v>
                </c:pt>
                <c:pt idx="11">
                  <c:v>d2</c:v>
                </c:pt>
                <c:pt idx="12">
                  <c:v>d3</c:v>
                </c:pt>
              </c:strCache>
            </c:strRef>
          </c:cat>
          <c:val>
            <c:numRef>
              <c:f>fig5d!$G$2:$G$14</c:f>
              <c:numCache>
                <c:formatCode>General</c:formatCode>
                <c:ptCount val="13"/>
                <c:pt idx="0">
                  <c:v>0.70992526563089153</c:v>
                </c:pt>
                <c:pt idx="1">
                  <c:v>0.26108542666267692</c:v>
                </c:pt>
                <c:pt idx="2">
                  <c:v>7.0999700033239563E-2</c:v>
                </c:pt>
                <c:pt idx="3">
                  <c:v>0.10537570331881425</c:v>
                </c:pt>
                <c:pt idx="4">
                  <c:v>0.36203077376446247</c:v>
                </c:pt>
                <c:pt idx="5">
                  <c:v>0.28199511575869907</c:v>
                </c:pt>
                <c:pt idx="6">
                  <c:v>0.30161418644726112</c:v>
                </c:pt>
                <c:pt idx="7">
                  <c:v>0.5989738217595183</c:v>
                </c:pt>
                <c:pt idx="8">
                  <c:v>0.31461656336650812</c:v>
                </c:pt>
                <c:pt idx="9">
                  <c:v>0.26251024935470846</c:v>
                </c:pt>
                <c:pt idx="10">
                  <c:v>7.5829687763046924E-2</c:v>
                </c:pt>
                <c:pt idx="11">
                  <c:v>8.2315143214082495E-2</c:v>
                </c:pt>
                <c:pt idx="12">
                  <c:v>0.142257821066188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ED-40E1-B0EC-05220530BB66}"/>
            </c:ext>
          </c:extLst>
        </c:ser>
        <c:ser>
          <c:idx val="1"/>
          <c:order val="1"/>
          <c:tx>
            <c:v>donor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5d!$A$2:$A$14</c:f>
              <c:strCache>
                <c:ptCount val="13"/>
                <c:pt idx="0">
                  <c:v>DMSO</c:v>
                </c:pt>
                <c:pt idx="1">
                  <c:v>s1</c:v>
                </c:pt>
                <c:pt idx="2">
                  <c:v>s2</c:v>
                </c:pt>
                <c:pt idx="3">
                  <c:v>s3</c:v>
                </c:pt>
                <c:pt idx="4">
                  <c:v>t1</c:v>
                </c:pt>
                <c:pt idx="5">
                  <c:v>t2</c:v>
                </c:pt>
                <c:pt idx="6">
                  <c:v>t3</c:v>
                </c:pt>
                <c:pt idx="7">
                  <c:v>e1</c:v>
                </c:pt>
                <c:pt idx="8">
                  <c:v>e2</c:v>
                </c:pt>
                <c:pt idx="9">
                  <c:v>e3</c:v>
                </c:pt>
                <c:pt idx="10">
                  <c:v>d1</c:v>
                </c:pt>
                <c:pt idx="11">
                  <c:v>d2</c:v>
                </c:pt>
                <c:pt idx="12">
                  <c:v>d3</c:v>
                </c:pt>
              </c:strCache>
            </c:strRef>
          </c:cat>
          <c:val>
            <c:numRef>
              <c:f>fig5d!$H$2:$H$14</c:f>
              <c:numCache>
                <c:formatCode>General</c:formatCode>
                <c:ptCount val="13"/>
                <c:pt idx="0">
                  <c:v>0.85673535816028512</c:v>
                </c:pt>
                <c:pt idx="1">
                  <c:v>0.69415107293629574</c:v>
                </c:pt>
                <c:pt idx="2">
                  <c:v>0.1635598251847081</c:v>
                </c:pt>
                <c:pt idx="3">
                  <c:v>5.3883882068648491E-2</c:v>
                </c:pt>
                <c:pt idx="4">
                  <c:v>0.7507465217678041</c:v>
                </c:pt>
                <c:pt idx="5">
                  <c:v>0.21018844680204132</c:v>
                </c:pt>
                <c:pt idx="6">
                  <c:v>8.9110656709532193E-2</c:v>
                </c:pt>
                <c:pt idx="7">
                  <c:v>0.18606900447647498</c:v>
                </c:pt>
                <c:pt idx="8">
                  <c:v>0.66419250096315952</c:v>
                </c:pt>
                <c:pt idx="9">
                  <c:v>0.56760680188678025</c:v>
                </c:pt>
                <c:pt idx="10">
                  <c:v>0.24791304462886765</c:v>
                </c:pt>
                <c:pt idx="11">
                  <c:v>5.6263187417721565E-2</c:v>
                </c:pt>
                <c:pt idx="12">
                  <c:v>2.814755947037763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ED-40E1-B0EC-05220530BB66}"/>
            </c:ext>
          </c:extLst>
        </c:ser>
        <c:ser>
          <c:idx val="3"/>
          <c:order val="2"/>
          <c:tx>
            <c:v>donor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5d!$A$2:$A$14</c:f>
              <c:strCache>
                <c:ptCount val="13"/>
                <c:pt idx="0">
                  <c:v>DMSO</c:v>
                </c:pt>
                <c:pt idx="1">
                  <c:v>s1</c:v>
                </c:pt>
                <c:pt idx="2">
                  <c:v>s2</c:v>
                </c:pt>
                <c:pt idx="3">
                  <c:v>s3</c:v>
                </c:pt>
                <c:pt idx="4">
                  <c:v>t1</c:v>
                </c:pt>
                <c:pt idx="5">
                  <c:v>t2</c:v>
                </c:pt>
                <c:pt idx="6">
                  <c:v>t3</c:v>
                </c:pt>
                <c:pt idx="7">
                  <c:v>e1</c:v>
                </c:pt>
                <c:pt idx="8">
                  <c:v>e2</c:v>
                </c:pt>
                <c:pt idx="9">
                  <c:v>e3</c:v>
                </c:pt>
                <c:pt idx="10">
                  <c:v>d1</c:v>
                </c:pt>
                <c:pt idx="11">
                  <c:v>d2</c:v>
                </c:pt>
                <c:pt idx="12">
                  <c:v>d3</c:v>
                </c:pt>
              </c:strCache>
            </c:strRef>
          </c:cat>
          <c:val>
            <c:numRef>
              <c:f>fig5d!$I$2:$I$14</c:f>
              <c:numCache>
                <c:formatCode>General</c:formatCode>
                <c:ptCount val="13"/>
                <c:pt idx="0">
                  <c:v>0.90925273838152509</c:v>
                </c:pt>
                <c:pt idx="1">
                  <c:v>0.68640728389620265</c:v>
                </c:pt>
                <c:pt idx="2">
                  <c:v>0.20053230805175146</c:v>
                </c:pt>
                <c:pt idx="3">
                  <c:v>0.26439570229937354</c:v>
                </c:pt>
                <c:pt idx="4">
                  <c:v>0.61284357256527622</c:v>
                </c:pt>
                <c:pt idx="5">
                  <c:v>0.43036218958240352</c:v>
                </c:pt>
                <c:pt idx="6">
                  <c:v>0.22981685358189066</c:v>
                </c:pt>
                <c:pt idx="7">
                  <c:v>1.0761855118080415</c:v>
                </c:pt>
                <c:pt idx="8">
                  <c:v>0.68948331670097474</c:v>
                </c:pt>
                <c:pt idx="9">
                  <c:v>0.78661271622623674</c:v>
                </c:pt>
                <c:pt idx="10">
                  <c:v>0.24573297710246256</c:v>
                </c:pt>
                <c:pt idx="11">
                  <c:v>0.203699468189941</c:v>
                </c:pt>
                <c:pt idx="12">
                  <c:v>0.182796741606344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2ED-40E1-B0EC-05220530BB66}"/>
            </c:ext>
          </c:extLst>
        </c:ser>
        <c:ser>
          <c:idx val="4"/>
          <c:order val="4"/>
          <c:tx>
            <c:v>donor4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5d!$A$2:$A$14</c:f>
              <c:strCache>
                <c:ptCount val="13"/>
                <c:pt idx="0">
                  <c:v>DMSO</c:v>
                </c:pt>
                <c:pt idx="1">
                  <c:v>s1</c:v>
                </c:pt>
                <c:pt idx="2">
                  <c:v>s2</c:v>
                </c:pt>
                <c:pt idx="3">
                  <c:v>s3</c:v>
                </c:pt>
                <c:pt idx="4">
                  <c:v>t1</c:v>
                </c:pt>
                <c:pt idx="5">
                  <c:v>t2</c:v>
                </c:pt>
                <c:pt idx="6">
                  <c:v>t3</c:v>
                </c:pt>
                <c:pt idx="7">
                  <c:v>e1</c:v>
                </c:pt>
                <c:pt idx="8">
                  <c:v>e2</c:v>
                </c:pt>
                <c:pt idx="9">
                  <c:v>e3</c:v>
                </c:pt>
                <c:pt idx="10">
                  <c:v>d1</c:v>
                </c:pt>
                <c:pt idx="11">
                  <c:v>d2</c:v>
                </c:pt>
                <c:pt idx="12">
                  <c:v>d3</c:v>
                </c:pt>
              </c:strCache>
            </c:strRef>
          </c:cat>
          <c:val>
            <c:numRef>
              <c:f>fig5d!$J$2:$J$14</c:f>
              <c:numCache>
                <c:formatCode>General</c:formatCode>
                <c:ptCount val="13"/>
                <c:pt idx="0">
                  <c:v>0.34088509894252134</c:v>
                </c:pt>
                <c:pt idx="1">
                  <c:v>0.37431532283798735</c:v>
                </c:pt>
                <c:pt idx="2">
                  <c:v>0.21203142310581294</c:v>
                </c:pt>
                <c:pt idx="3">
                  <c:v>0.18355953959030361</c:v>
                </c:pt>
                <c:pt idx="4">
                  <c:v>0.48062557950422946</c:v>
                </c:pt>
                <c:pt idx="5">
                  <c:v>0.23068850504684227</c:v>
                </c:pt>
                <c:pt idx="6">
                  <c:v>0.25940270368552798</c:v>
                </c:pt>
                <c:pt idx="7">
                  <c:v>0.74189077825060912</c:v>
                </c:pt>
                <c:pt idx="8">
                  <c:v>0.55748488012577813</c:v>
                </c:pt>
                <c:pt idx="9">
                  <c:v>0.62198908257471375</c:v>
                </c:pt>
                <c:pt idx="10">
                  <c:v>0.38891124769156066</c:v>
                </c:pt>
                <c:pt idx="11">
                  <c:v>0.2218078427151724</c:v>
                </c:pt>
                <c:pt idx="12">
                  <c:v>0.128981435321994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2ED-40E1-B0EC-05220530BB66}"/>
            </c:ext>
          </c:extLst>
        </c:ser>
        <c:ser>
          <c:idx val="5"/>
          <c:order val="5"/>
          <c:tx>
            <c:v>donor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fig5d!$D$62:$D$74</c:f>
              <c:numCache>
                <c:formatCode>General</c:formatCode>
                <c:ptCount val="13"/>
                <c:pt idx="0">
                  <c:v>1.0380685133080298</c:v>
                </c:pt>
                <c:pt idx="1">
                  <c:v>0.65201876153965477</c:v>
                </c:pt>
                <c:pt idx="2">
                  <c:v>0.21725188051632055</c:v>
                </c:pt>
                <c:pt idx="3">
                  <c:v>0.10184631414984756</c:v>
                </c:pt>
                <c:pt idx="4">
                  <c:v>0.54465897550679032</c:v>
                </c:pt>
                <c:pt idx="5">
                  <c:v>0.25207457184813387</c:v>
                </c:pt>
                <c:pt idx="6">
                  <c:v>6.6838325314127922E-2</c:v>
                </c:pt>
                <c:pt idx="7">
                  <c:v>0.66567364446255939</c:v>
                </c:pt>
                <c:pt idx="8">
                  <c:v>0.59752358865638711</c:v>
                </c:pt>
                <c:pt idx="9">
                  <c:v>0.36102257759580703</c:v>
                </c:pt>
                <c:pt idx="10">
                  <c:v>7.2928930998028954E-2</c:v>
                </c:pt>
                <c:pt idx="11">
                  <c:v>7.0189648452481906E-2</c:v>
                </c:pt>
                <c:pt idx="12">
                  <c:v>0.120013885466424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26-4679-8F5B-3100E9ABC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6503983"/>
        <c:axId val="1346528383"/>
      </c:lineChart>
      <c:catAx>
        <c:axId val="134650398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6528383"/>
        <c:crosses val="autoZero"/>
        <c:auto val="1"/>
        <c:lblAlgn val="ctr"/>
        <c:lblOffset val="100"/>
        <c:tickMarkSkip val="1"/>
        <c:noMultiLvlLbl val="0"/>
      </c:catAx>
      <c:valAx>
        <c:axId val="134652838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MP-13/</a:t>
                </a:r>
                <a:r>
                  <a:rPr lang="el-GR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β-</a:t>
                </a:r>
                <a:r>
                  <a:rPr lang="en-US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bul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65039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99245</xdr:colOff>
      <xdr:row>25</xdr:row>
      <xdr:rowOff>68443</xdr:rowOff>
    </xdr:from>
    <xdr:to>
      <xdr:col>22</xdr:col>
      <xdr:colOff>514485</xdr:colOff>
      <xdr:row>35</xdr:row>
      <xdr:rowOff>1572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661E8C-751C-41D7-B51A-9103DAD502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58</xdr:row>
      <xdr:rowOff>50745</xdr:rowOff>
    </xdr:from>
    <xdr:to>
      <xdr:col>8</xdr:col>
      <xdr:colOff>548608</xdr:colOff>
      <xdr:row>82</xdr:row>
      <xdr:rowOff>1668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2A3D1F8-AAD6-477D-BB73-DDF48C43EA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50372</xdr:colOff>
      <xdr:row>25</xdr:row>
      <xdr:rowOff>45303</xdr:rowOff>
    </xdr:from>
    <xdr:to>
      <xdr:col>14</xdr:col>
      <xdr:colOff>289125</xdr:colOff>
      <xdr:row>36</xdr:row>
      <xdr:rowOff>1942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734D028-F0B9-48A5-BCF2-2C92DE1BC5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78972</xdr:colOff>
      <xdr:row>25</xdr:row>
      <xdr:rowOff>0</xdr:rowOff>
    </xdr:from>
    <xdr:to>
      <xdr:col>5</xdr:col>
      <xdr:colOff>544286</xdr:colOff>
      <xdr:row>41</xdr:row>
      <xdr:rowOff>653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908F6A3-5FAB-4C61-B0EF-7290F6A477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9560</xdr:colOff>
      <xdr:row>7</xdr:row>
      <xdr:rowOff>163830</xdr:rowOff>
    </xdr:from>
    <xdr:to>
      <xdr:col>10</xdr:col>
      <xdr:colOff>571500</xdr:colOff>
      <xdr:row>22</xdr:row>
      <xdr:rowOff>1638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05783D-BD18-4CDD-8DA3-8672D304A0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1430</xdr:colOff>
      <xdr:row>9</xdr:row>
      <xdr:rowOff>37147</xdr:rowOff>
    </xdr:from>
    <xdr:to>
      <xdr:col>10</xdr:col>
      <xdr:colOff>601980</xdr:colOff>
      <xdr:row>23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71E763-EA0D-6629-C35F-FB0CAC399A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9</xdr:row>
      <xdr:rowOff>80010</xdr:rowOff>
    </xdr:from>
    <xdr:to>
      <xdr:col>11</xdr:col>
      <xdr:colOff>167640</xdr:colOff>
      <xdr:row>24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64D1C0-A40C-4567-9CB1-C95F558337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5740</xdr:colOff>
      <xdr:row>15</xdr:row>
      <xdr:rowOff>137160</xdr:rowOff>
    </xdr:from>
    <xdr:to>
      <xdr:col>12</xdr:col>
      <xdr:colOff>449580</xdr:colOff>
      <xdr:row>29</xdr:row>
      <xdr:rowOff>1600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FF1AF97-3797-4615-B8D0-E12284487B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15</xdr:row>
      <xdr:rowOff>0</xdr:rowOff>
    </xdr:from>
    <xdr:to>
      <xdr:col>14</xdr:col>
      <xdr:colOff>160020</xdr:colOff>
      <xdr:row>30</xdr:row>
      <xdr:rowOff>304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4739756-2E47-4EFA-80C5-12775F8FDA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4360</xdr:colOff>
      <xdr:row>15</xdr:row>
      <xdr:rowOff>144780</xdr:rowOff>
    </xdr:from>
    <xdr:to>
      <xdr:col>13</xdr:col>
      <xdr:colOff>312420</xdr:colOff>
      <xdr:row>30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6A6976-86D7-AAE8-8F04-8BA0D07345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69BBC-99DA-4FA2-956D-848750B2CBB6}">
  <dimension ref="A1:Q24"/>
  <sheetViews>
    <sheetView tabSelected="1" zoomScale="55" zoomScaleNormal="55" workbookViewId="0">
      <selection activeCell="X5" sqref="X5"/>
    </sheetView>
  </sheetViews>
  <sheetFormatPr defaultRowHeight="15" x14ac:dyDescent="0.25"/>
  <cols>
    <col min="1" max="1" width="30.109375" style="7" bestFit="1" customWidth="1"/>
    <col min="2" max="9" width="8.88671875" style="7"/>
    <col min="10" max="10" width="28.33203125" style="7" bestFit="1" customWidth="1"/>
    <col min="11" max="16384" width="8.88671875" style="7"/>
  </cols>
  <sheetData>
    <row r="1" spans="1:17" ht="15.6" x14ac:dyDescent="0.3">
      <c r="A1" s="18" t="s">
        <v>108</v>
      </c>
      <c r="B1" s="5"/>
      <c r="C1" s="4"/>
      <c r="D1" s="4"/>
      <c r="E1" s="4"/>
      <c r="F1" s="4"/>
      <c r="G1" s="4"/>
      <c r="H1" s="5"/>
      <c r="I1" s="5"/>
      <c r="J1" s="19" t="s">
        <v>109</v>
      </c>
      <c r="K1" s="5"/>
      <c r="L1" s="4"/>
      <c r="M1" s="4"/>
      <c r="N1" s="4"/>
      <c r="O1" s="4"/>
      <c r="P1" s="4"/>
      <c r="Q1" s="6"/>
    </row>
    <row r="2" spans="1:17" ht="15.6" x14ac:dyDescent="0.3">
      <c r="A2" s="11" t="s">
        <v>110</v>
      </c>
      <c r="B2" s="9">
        <v>0</v>
      </c>
      <c r="C2" s="9">
        <v>2</v>
      </c>
      <c r="D2" s="9">
        <v>4</v>
      </c>
      <c r="E2" s="9">
        <v>6</v>
      </c>
      <c r="F2" s="9">
        <v>8</v>
      </c>
      <c r="G2" s="9">
        <v>10</v>
      </c>
      <c r="H2" s="9">
        <v>12</v>
      </c>
      <c r="J2" s="12" t="s">
        <v>110</v>
      </c>
      <c r="K2" s="9">
        <v>0</v>
      </c>
      <c r="L2" s="9">
        <v>2</v>
      </c>
      <c r="M2" s="9">
        <v>4</v>
      </c>
      <c r="N2" s="9">
        <v>6</v>
      </c>
      <c r="O2" s="9">
        <v>8</v>
      </c>
      <c r="P2" s="9">
        <v>10</v>
      </c>
      <c r="Q2" s="10">
        <v>12</v>
      </c>
    </row>
    <row r="3" spans="1:17" ht="15.6" x14ac:dyDescent="0.3">
      <c r="A3" s="11" t="s">
        <v>111</v>
      </c>
      <c r="B3" s="7">
        <f>figs2_s1_data!E3</f>
        <v>365.26811111111107</v>
      </c>
      <c r="C3" s="7">
        <f>figs2_s1_data!E18</f>
        <v>1276.2993888888891</v>
      </c>
      <c r="D3" s="7">
        <f>figs2_s1_data!E33</f>
        <v>1660.5145555555555</v>
      </c>
      <c r="E3" s="7">
        <f>figs2_s1_data!E48</f>
        <v>1839.6037777777776</v>
      </c>
      <c r="F3" s="7">
        <f>figs2_s1_data!E63</f>
        <v>1940.3686666666665</v>
      </c>
      <c r="G3" s="7">
        <f>figs2_s1_data!E78</f>
        <v>2010.4976666666669</v>
      </c>
      <c r="H3" s="7">
        <f>figs2_s1_data!E93</f>
        <v>2056.8483888888886</v>
      </c>
      <c r="J3" s="12" t="s">
        <v>112</v>
      </c>
      <c r="K3" s="7">
        <f>figs2_s1_data!F3</f>
        <v>11.09669116014782</v>
      </c>
      <c r="L3" s="7">
        <f>figs2_s1_data!F18</f>
        <v>30.133715397805332</v>
      </c>
      <c r="M3" s="7">
        <f>figs2_s1_data!F33</f>
        <v>38.196187660744606</v>
      </c>
      <c r="N3" s="7">
        <f>figs2_s1_data!F48</f>
        <v>34.850918893247275</v>
      </c>
      <c r="O3" s="7">
        <f>figs2_s1_data!F63</f>
        <v>37.982478609660689</v>
      </c>
      <c r="P3" s="7">
        <f>figs2_s1_data!F78</f>
        <v>27.804007608816171</v>
      </c>
      <c r="Q3" s="20">
        <f>figs2_s1_data!F93</f>
        <v>28.79014636716159</v>
      </c>
    </row>
    <row r="4" spans="1:17" ht="15.6" x14ac:dyDescent="0.3">
      <c r="A4" s="11" t="s">
        <v>113</v>
      </c>
      <c r="B4" s="7">
        <f>figs2_s1_data!E4</f>
        <v>85.302388888888885</v>
      </c>
      <c r="C4" s="7">
        <f>figs2_s1_data!E19</f>
        <v>88.923222222222236</v>
      </c>
      <c r="D4" s="7">
        <f>figs2_s1_data!E34</f>
        <v>86.083555555555563</v>
      </c>
      <c r="E4" s="7">
        <f>figs2_s1_data!E49</f>
        <v>86.526055555555558</v>
      </c>
      <c r="F4" s="7">
        <f>figs2_s1_data!E64</f>
        <v>87.095222222222219</v>
      </c>
      <c r="G4" s="7">
        <f>figs2_s1_data!E79</f>
        <v>86.831222222222223</v>
      </c>
      <c r="H4" s="7">
        <f>figs2_s1_data!E94</f>
        <v>86.606944444444437</v>
      </c>
      <c r="J4" s="12" t="s">
        <v>113</v>
      </c>
      <c r="K4" s="7">
        <f>figs2_s1_data!F4</f>
        <v>3.0735115925044423</v>
      </c>
      <c r="L4" s="7">
        <f>figs2_s1_data!F19</f>
        <v>3.8551215045462368</v>
      </c>
      <c r="M4" s="7">
        <f>figs2_s1_data!F34</f>
        <v>4.1907556509448129</v>
      </c>
      <c r="N4" s="7">
        <f>figs2_s1_data!F49</f>
        <v>3.7390762091923331</v>
      </c>
      <c r="O4" s="7">
        <f>figs2_s1_data!F64</f>
        <v>3.8653004818273597</v>
      </c>
      <c r="P4" s="7">
        <f>figs2_s1_data!F79</f>
        <v>4.0606308395143271</v>
      </c>
      <c r="Q4" s="20">
        <f>figs2_s1_data!F94</f>
        <v>6.6238708604505625</v>
      </c>
    </row>
    <row r="5" spans="1:17" ht="15.6" x14ac:dyDescent="0.3">
      <c r="A5" s="11" t="s">
        <v>114</v>
      </c>
      <c r="B5" s="7">
        <f>figs2_s1_data!E5</f>
        <v>404.63883333333325</v>
      </c>
      <c r="C5" s="7">
        <f>figs2_s1_data!E20</f>
        <v>398.68333333333334</v>
      </c>
      <c r="D5" s="7">
        <f>figs2_s1_data!E35</f>
        <v>477.37377777777783</v>
      </c>
      <c r="E5" s="7">
        <f>figs2_s1_data!E50</f>
        <v>543.11505555555561</v>
      </c>
      <c r="F5" s="7">
        <f>figs2_s1_data!E65</f>
        <v>598.1058888888889</v>
      </c>
      <c r="G5" s="7">
        <f>figs2_s1_data!E80</f>
        <v>646.16994444444447</v>
      </c>
      <c r="H5" s="7">
        <f>figs2_s1_data!E95</f>
        <v>700.28161111111115</v>
      </c>
      <c r="J5" s="12" t="s">
        <v>114</v>
      </c>
      <c r="K5" s="7">
        <f>figs2_s1_data!F5</f>
        <v>8.4672244025615093</v>
      </c>
      <c r="L5" s="7">
        <f>figs2_s1_data!F20</f>
        <v>12.932968740565533</v>
      </c>
      <c r="M5" s="7">
        <f>figs2_s1_data!F35</f>
        <v>14.242152089770267</v>
      </c>
      <c r="N5" s="7">
        <f>figs2_s1_data!F50</f>
        <v>20.561841993749649</v>
      </c>
      <c r="O5" s="7">
        <f>figs2_s1_data!F65</f>
        <v>24.521416864386872</v>
      </c>
      <c r="P5" s="7">
        <f>figs2_s1_data!F80</f>
        <v>30.593341373543186</v>
      </c>
      <c r="Q5" s="20">
        <f>figs2_s1_data!F95</f>
        <v>32.497680654989935</v>
      </c>
    </row>
    <row r="6" spans="1:17" ht="15.6" x14ac:dyDescent="0.3">
      <c r="A6" s="11" t="s">
        <v>115</v>
      </c>
      <c r="B6" s="7">
        <f>figs2_s1_data!E6</f>
        <v>98.146333333333317</v>
      </c>
      <c r="C6" s="7">
        <f>figs2_s1_data!E21</f>
        <v>98.641333333333321</v>
      </c>
      <c r="D6" s="7">
        <f>figs2_s1_data!E36</f>
        <v>99.657611111111123</v>
      </c>
      <c r="E6" s="7">
        <f>figs2_s1_data!E51</f>
        <v>99.291499999999999</v>
      </c>
      <c r="F6" s="7">
        <f>figs2_s1_data!E66</f>
        <v>99.491722222222222</v>
      </c>
      <c r="G6" s="7">
        <f>figs2_s1_data!E81</f>
        <v>97.968833333333308</v>
      </c>
      <c r="H6" s="7">
        <f>figs2_s1_data!E96</f>
        <v>96.313722222222211</v>
      </c>
      <c r="J6" s="12" t="s">
        <v>115</v>
      </c>
      <c r="K6" s="7">
        <f>figs2_s1_data!F6</f>
        <v>10.312325414010385</v>
      </c>
      <c r="L6" s="7">
        <f>figs2_s1_data!F21</f>
        <v>5.8522993297031869</v>
      </c>
      <c r="M6" s="7">
        <f>figs2_s1_data!F36</f>
        <v>9.5758692270573249</v>
      </c>
      <c r="N6" s="7">
        <f>figs2_s1_data!F51</f>
        <v>6.4819874545629297</v>
      </c>
      <c r="O6" s="7">
        <f>figs2_s1_data!F66</f>
        <v>7.1724521111707062</v>
      </c>
      <c r="P6" s="7">
        <f>figs2_s1_data!F81</f>
        <v>9.3262552014907492</v>
      </c>
      <c r="Q6" s="20">
        <f>figs2_s1_data!F96</f>
        <v>10.35123638929365</v>
      </c>
    </row>
    <row r="7" spans="1:17" ht="15.6" x14ac:dyDescent="0.3">
      <c r="A7" s="11" t="s">
        <v>116</v>
      </c>
      <c r="B7" s="7">
        <f>figs2_s1_data!E7</f>
        <v>374.69422222222221</v>
      </c>
      <c r="C7" s="7">
        <f>figs2_s1_data!E22</f>
        <v>397.48372222222224</v>
      </c>
      <c r="D7" s="7">
        <f>figs2_s1_data!E37</f>
        <v>443.608</v>
      </c>
      <c r="E7" s="7">
        <f>figs2_s1_data!E52</f>
        <v>480.60777777777776</v>
      </c>
      <c r="F7" s="7">
        <f>figs2_s1_data!E67</f>
        <v>514.29405555555547</v>
      </c>
      <c r="G7" s="7">
        <f>figs2_s1_data!E82</f>
        <v>543.32677777777769</v>
      </c>
      <c r="H7" s="7">
        <f>figs2_s1_data!E97</f>
        <v>568.72522222222221</v>
      </c>
      <c r="J7" s="12" t="s">
        <v>117</v>
      </c>
      <c r="K7" s="7">
        <f>figs2_s1_data!F7</f>
        <v>11.596890437303228</v>
      </c>
      <c r="L7" s="7">
        <f>figs2_s1_data!F22</f>
        <v>11.367432650551075</v>
      </c>
      <c r="M7" s="7">
        <f>figs2_s1_data!F37</f>
        <v>16.378679708694456</v>
      </c>
      <c r="N7" s="7">
        <f>figs2_s1_data!F52</f>
        <v>14.808892187291217</v>
      </c>
      <c r="O7" s="7">
        <f>figs2_s1_data!F67</f>
        <v>10.224609278507819</v>
      </c>
      <c r="P7" s="7">
        <f>figs2_s1_data!F82</f>
        <v>15.73850528104499</v>
      </c>
      <c r="Q7" s="20">
        <f>figs2_s1_data!F97</f>
        <v>15.586041919092416</v>
      </c>
    </row>
    <row r="8" spans="1:17" x14ac:dyDescent="0.25">
      <c r="A8" s="21"/>
      <c r="J8" s="22"/>
      <c r="Q8" s="20"/>
    </row>
    <row r="9" spans="1:17" ht="15.6" x14ac:dyDescent="0.3">
      <c r="A9" s="11" t="s">
        <v>108</v>
      </c>
      <c r="C9" s="9"/>
      <c r="D9" s="9"/>
      <c r="E9" s="9"/>
      <c r="F9" s="9"/>
      <c r="G9" s="9"/>
      <c r="J9" s="12" t="s">
        <v>109</v>
      </c>
      <c r="L9" s="9"/>
      <c r="M9" s="9"/>
      <c r="N9" s="9"/>
      <c r="O9" s="9"/>
      <c r="P9" s="9"/>
      <c r="Q9" s="20"/>
    </row>
    <row r="10" spans="1:17" ht="15.6" x14ac:dyDescent="0.3">
      <c r="A10" s="11" t="s">
        <v>118</v>
      </c>
      <c r="B10" s="9" t="s">
        <v>91</v>
      </c>
      <c r="C10" s="9" t="s">
        <v>9</v>
      </c>
      <c r="D10" s="9" t="s">
        <v>103</v>
      </c>
      <c r="E10" s="9" t="s">
        <v>104</v>
      </c>
      <c r="F10" s="9" t="s">
        <v>105</v>
      </c>
      <c r="G10" s="9" t="s">
        <v>106</v>
      </c>
      <c r="H10" s="9" t="s">
        <v>107</v>
      </c>
      <c r="J10" s="12" t="s">
        <v>118</v>
      </c>
      <c r="K10" s="9" t="s">
        <v>91</v>
      </c>
      <c r="L10" s="9" t="s">
        <v>9</v>
      </c>
      <c r="M10" s="9" t="s">
        <v>103</v>
      </c>
      <c r="N10" s="9" t="s">
        <v>104</v>
      </c>
      <c r="O10" s="9" t="s">
        <v>105</v>
      </c>
      <c r="P10" s="9" t="s">
        <v>106</v>
      </c>
      <c r="Q10" s="10" t="s">
        <v>107</v>
      </c>
    </row>
    <row r="11" spans="1:17" ht="15.6" x14ac:dyDescent="0.3">
      <c r="A11" s="23" t="s">
        <v>119</v>
      </c>
      <c r="B11" s="7">
        <f>figs2_s1_data!K3</f>
        <v>426.1035</v>
      </c>
      <c r="C11" s="7">
        <f>figs2_s1_data!K18</f>
        <v>2305.6850555555557</v>
      </c>
      <c r="D11" s="7">
        <f>figs2_s1_data!K33</f>
        <v>2875.5323333333331</v>
      </c>
      <c r="E11" s="7">
        <f>figs2_s1_data!K48</f>
        <v>3041.4595555555557</v>
      </c>
      <c r="F11" s="7">
        <f>figs2_s1_data!K63</f>
        <v>3099.5590555555555</v>
      </c>
      <c r="G11" s="7">
        <f>figs2_s1_data!K78</f>
        <v>3126.4470000000001</v>
      </c>
      <c r="H11" s="7">
        <f>figs2_s1_data!K93</f>
        <v>3164.525333333333</v>
      </c>
      <c r="J11" s="12" t="s">
        <v>120</v>
      </c>
      <c r="K11" s="7">
        <f>figs2_s1_data!L3</f>
        <v>10.029361657154476</v>
      </c>
      <c r="L11" s="7">
        <f>figs2_s1_data!L18</f>
        <v>54.303873594782779</v>
      </c>
      <c r="M11" s="7">
        <f>figs2_s1_data!L33</f>
        <v>62.099010245288568</v>
      </c>
      <c r="N11" s="7">
        <f>figs2_s1_data!L48</f>
        <v>66.061172114549436</v>
      </c>
      <c r="O11" s="7">
        <f>figs2_s1_data!L63</f>
        <v>57.251327780898997</v>
      </c>
      <c r="P11" s="7">
        <f>figs2_s1_data!L78</f>
        <v>66.043219175022031</v>
      </c>
      <c r="Q11" s="20">
        <f>figs2_s1_data!L93</f>
        <v>70.167015865322426</v>
      </c>
    </row>
    <row r="12" spans="1:17" ht="15.6" x14ac:dyDescent="0.3">
      <c r="A12" s="23" t="s">
        <v>121</v>
      </c>
      <c r="B12" s="7">
        <f>figs2_s1_data!K4</f>
        <v>77.360611111111112</v>
      </c>
      <c r="C12" s="7">
        <f>figs2_s1_data!K19</f>
        <v>80.612833333333342</v>
      </c>
      <c r="D12" s="7">
        <f>figs2_s1_data!K34</f>
        <v>81.62544444444444</v>
      </c>
      <c r="E12" s="7">
        <f>figs2_s1_data!K49</f>
        <v>77.8185</v>
      </c>
      <c r="F12" s="7">
        <f>figs2_s1_data!K64</f>
        <v>76.345333333333329</v>
      </c>
      <c r="G12" s="7">
        <f>figs2_s1_data!K79</f>
        <v>78.545666666666662</v>
      </c>
      <c r="H12" s="7">
        <f>figs2_s1_data!K94</f>
        <v>78.505611111111122</v>
      </c>
      <c r="J12" s="12" t="s">
        <v>122</v>
      </c>
      <c r="K12" s="7">
        <f>figs2_s1_data!L4</f>
        <v>5.9441762683537052</v>
      </c>
      <c r="L12" s="7">
        <f>figs2_s1_data!L19</f>
        <v>8.1415452072141221</v>
      </c>
      <c r="M12" s="7">
        <f>figs2_s1_data!L34</f>
        <v>4.3351165860694882</v>
      </c>
      <c r="N12" s="7">
        <f>figs2_s1_data!L49</f>
        <v>5.0011523199936487</v>
      </c>
      <c r="O12" s="7">
        <f>figs2_s1_data!L64</f>
        <v>6.8552178991221338</v>
      </c>
      <c r="P12" s="7">
        <f>figs2_s1_data!L79</f>
        <v>3.49068078364856</v>
      </c>
      <c r="Q12" s="20">
        <f>figs2_s1_data!L94</f>
        <v>4.6451263298612657</v>
      </c>
    </row>
    <row r="13" spans="1:17" ht="15.6" x14ac:dyDescent="0.3">
      <c r="A13" s="23" t="s">
        <v>123</v>
      </c>
      <c r="B13" s="7">
        <f>figs2_s1_data!K5</f>
        <v>418.02700000000004</v>
      </c>
      <c r="C13" s="7">
        <f>figs2_s1_data!K20</f>
        <v>534.11438888888881</v>
      </c>
      <c r="D13" s="7">
        <f>figs2_s1_data!K35</f>
        <v>712.59722222222217</v>
      </c>
      <c r="E13" s="7">
        <f>figs2_s1_data!K50</f>
        <v>857.86105555555559</v>
      </c>
      <c r="F13" s="7">
        <f>figs2_s1_data!K65</f>
        <v>987.56444444444435</v>
      </c>
      <c r="G13" s="7">
        <f>figs2_s1_data!K80</f>
        <v>1108.4646111111113</v>
      </c>
      <c r="H13" s="7">
        <f>figs2_s1_data!K95</f>
        <v>1223.8988888888889</v>
      </c>
      <c r="J13" s="12" t="s">
        <v>124</v>
      </c>
      <c r="K13" s="7">
        <f>figs2_s1_data!L5</f>
        <v>4.5120027457635583</v>
      </c>
      <c r="L13" s="7">
        <f>figs2_s1_data!L20</f>
        <v>24.32082499876125</v>
      </c>
      <c r="M13" s="7">
        <f>figs2_s1_data!L35</f>
        <v>54.950246824168389</v>
      </c>
      <c r="N13" s="7">
        <f>figs2_s1_data!L50</f>
        <v>79.920503934697052</v>
      </c>
      <c r="O13" s="7">
        <f>figs2_s1_data!L65</f>
        <v>95.484251264763998</v>
      </c>
      <c r="P13" s="7">
        <f>figs2_s1_data!L80</f>
        <v>107.56128324566288</v>
      </c>
      <c r="Q13" s="20">
        <f>figs2_s1_data!L95</f>
        <v>121.90363360746755</v>
      </c>
    </row>
    <row r="14" spans="1:17" ht="16.2" thickBot="1" x14ac:dyDescent="0.35">
      <c r="A14" s="24" t="s">
        <v>125</v>
      </c>
      <c r="B14" s="14">
        <f>figs2_s1_data!K6</f>
        <v>76.27022222222223</v>
      </c>
      <c r="C14" s="14">
        <f>figs2_s1_data!K21</f>
        <v>77.989777777777775</v>
      </c>
      <c r="D14" s="14">
        <f>figs2_s1_data!K36</f>
        <v>76.553666666666672</v>
      </c>
      <c r="E14" s="14">
        <f>figs2_s1_data!K51</f>
        <v>77.286833333333334</v>
      </c>
      <c r="F14" s="14">
        <f>figs2_s1_data!K66</f>
        <v>75.132000000000005</v>
      </c>
      <c r="G14" s="14">
        <f>figs2_s1_data!K81</f>
        <v>74.929333333333332</v>
      </c>
      <c r="H14" s="14">
        <f>figs2_s1_data!K96</f>
        <v>75.095999999999989</v>
      </c>
      <c r="I14" s="14"/>
      <c r="J14" s="16" t="s">
        <v>126</v>
      </c>
      <c r="K14" s="14">
        <f>figs2_s1_data!L6</f>
        <v>12.758379108706531</v>
      </c>
      <c r="L14" s="14">
        <f>figs2_s1_data!L21</f>
        <v>13.255833371401897</v>
      </c>
      <c r="M14" s="14">
        <f>figs2_s1_data!L36</f>
        <v>12.097388221338504</v>
      </c>
      <c r="N14" s="14">
        <f>figs2_s1_data!L51</f>
        <v>11.393070200052886</v>
      </c>
      <c r="O14" s="14">
        <f>figs2_s1_data!L66</f>
        <v>11.681018491552779</v>
      </c>
      <c r="P14" s="14">
        <f>figs2_s1_data!L81</f>
        <v>8.9732074966411979</v>
      </c>
      <c r="Q14" s="25">
        <f>figs2_s1_data!L96</f>
        <v>12.834793652845075</v>
      </c>
    </row>
    <row r="18" spans="1:17" ht="15.6" x14ac:dyDescent="0.3">
      <c r="A18" s="18" t="s">
        <v>108</v>
      </c>
      <c r="B18" s="4" t="s">
        <v>91</v>
      </c>
      <c r="C18" s="4" t="s">
        <v>9</v>
      </c>
      <c r="D18" s="4" t="s">
        <v>103</v>
      </c>
      <c r="E18" s="4" t="s">
        <v>104</v>
      </c>
      <c r="F18" s="4" t="s">
        <v>105</v>
      </c>
      <c r="G18" s="4" t="s">
        <v>106</v>
      </c>
      <c r="H18" s="4" t="s">
        <v>107</v>
      </c>
      <c r="I18" s="5"/>
      <c r="J18" s="19" t="s">
        <v>109</v>
      </c>
      <c r="K18" s="4" t="s">
        <v>91</v>
      </c>
      <c r="L18" s="4" t="s">
        <v>9</v>
      </c>
      <c r="M18" s="4" t="s">
        <v>103</v>
      </c>
      <c r="N18" s="4" t="s">
        <v>104</v>
      </c>
      <c r="O18" s="4" t="s">
        <v>105</v>
      </c>
      <c r="P18" s="4" t="s">
        <v>106</v>
      </c>
      <c r="Q18" s="26" t="s">
        <v>107</v>
      </c>
    </row>
    <row r="19" spans="1:17" ht="15.6" x14ac:dyDescent="0.3">
      <c r="A19" s="11" t="s">
        <v>110</v>
      </c>
      <c r="B19" s="7">
        <f>figs2_s1_data!$B13</f>
        <v>451.20200000000006</v>
      </c>
      <c r="C19" s="7">
        <f>figs2_s1_data!$B28</f>
        <v>1865.3428888888886</v>
      </c>
      <c r="D19" s="7">
        <f>figs2_s1_data!$B43</f>
        <v>2300.3341111111113</v>
      </c>
      <c r="E19" s="7">
        <f>figs2_s1_data!$B58</f>
        <v>2477.7038888888892</v>
      </c>
      <c r="F19" s="7">
        <f>figs2_s1_data!$B73</f>
        <v>2564.9498888888884</v>
      </c>
      <c r="G19" s="7">
        <f>figs2_s1_data!$B88</f>
        <v>2604.9751111111113</v>
      </c>
      <c r="H19" s="7">
        <f>figs2_s1_data!$B103</f>
        <v>2648.614</v>
      </c>
      <c r="J19" s="12" t="s">
        <v>95</v>
      </c>
      <c r="K19" s="7">
        <f>figs2_s1_data!$B14</f>
        <v>9.806017782463968</v>
      </c>
      <c r="L19" s="7">
        <f>figs2_s1_data!$B29</f>
        <v>62.56486117918255</v>
      </c>
      <c r="M19" s="7">
        <f>figs2_s1_data!$B44</f>
        <v>53.793772901014528</v>
      </c>
      <c r="N19" s="7">
        <f>figs2_s1_data!$B59</f>
        <v>45.837166269225122</v>
      </c>
      <c r="O19" s="7">
        <f>figs2_s1_data!$B74</f>
        <v>48.775589989407827</v>
      </c>
      <c r="P19" s="7">
        <f>figs2_s1_data!$B89</f>
        <v>47.221681896647048</v>
      </c>
      <c r="Q19" s="20">
        <f>figs2_s1_data!$B104</f>
        <v>49.683921518379428</v>
      </c>
    </row>
    <row r="20" spans="1:17" ht="15.6" x14ac:dyDescent="0.3">
      <c r="A20" s="11" t="s">
        <v>127</v>
      </c>
      <c r="B20" s="7">
        <f>figs2_s1_data!$C13</f>
        <v>583.8026666666666</v>
      </c>
      <c r="C20" s="7">
        <f>figs2_s1_data!$C28</f>
        <v>2477.2271111111113</v>
      </c>
      <c r="D20" s="7">
        <f>figs2_s1_data!$C43</f>
        <v>3057.9965555555555</v>
      </c>
      <c r="E20" s="7">
        <f>figs2_s1_data!$C58</f>
        <v>3273.1908888888884</v>
      </c>
      <c r="F20" s="7">
        <f>figs2_s1_data!$C73</f>
        <v>3346.2510000000002</v>
      </c>
      <c r="G20" s="7">
        <f>figs2_s1_data!$C88</f>
        <v>3373.8718888888884</v>
      </c>
      <c r="H20" s="7">
        <f>figs2_s1_data!$C103</f>
        <v>3414.5580000000004</v>
      </c>
      <c r="J20" s="12" t="s">
        <v>96</v>
      </c>
      <c r="K20" s="7">
        <f>figs2_s1_data!$C14</f>
        <v>25.372123887907662</v>
      </c>
      <c r="L20" s="7">
        <f>figs2_s1_data!$C29</f>
        <v>34.496874857382579</v>
      </c>
      <c r="M20" s="7">
        <f>figs2_s1_data!$C44</f>
        <v>22.604808024285479</v>
      </c>
      <c r="N20" s="7">
        <f>figs2_s1_data!$C59</f>
        <v>13.703864667122508</v>
      </c>
      <c r="O20" s="7">
        <f>figs2_s1_data!$C74</f>
        <v>9.5064425931986953</v>
      </c>
      <c r="P20" s="7">
        <f>figs2_s1_data!$C89</f>
        <v>8.982740223669051</v>
      </c>
      <c r="Q20" s="20">
        <f>figs2_s1_data!$C104</f>
        <v>9.6017094369239615</v>
      </c>
    </row>
    <row r="21" spans="1:17" ht="15.6" x14ac:dyDescent="0.3">
      <c r="A21" s="11" t="s">
        <v>128</v>
      </c>
      <c r="B21" s="7">
        <f>figs2_s1_data!$D13</f>
        <v>554.85816666666665</v>
      </c>
      <c r="C21" s="7">
        <f>figs2_s1_data!$D28</f>
        <v>1962.3901111111111</v>
      </c>
      <c r="D21" s="7">
        <f>figs2_s1_data!$D43</f>
        <v>2491.8392222222224</v>
      </c>
      <c r="E21" s="7">
        <f>figs2_s1_data!$D58</f>
        <v>2710.3733333333334</v>
      </c>
      <c r="F21" s="7">
        <f>figs2_s1_data!$D73</f>
        <v>2816.1626666666671</v>
      </c>
      <c r="G21" s="7">
        <f>figs2_s1_data!$D88</f>
        <v>2864.5782222222224</v>
      </c>
      <c r="H21" s="7">
        <f>figs2_s1_data!$D103</f>
        <v>2911.9658888888885</v>
      </c>
      <c r="J21" s="12" t="s">
        <v>102</v>
      </c>
      <c r="K21" s="7">
        <f>figs2_s1_data!$D14</f>
        <v>35.919821318922764</v>
      </c>
      <c r="L21" s="7">
        <f>figs2_s1_data!$D29</f>
        <v>29.641329877823214</v>
      </c>
      <c r="M21" s="7">
        <f>figs2_s1_data!$D44</f>
        <v>32.370662742217426</v>
      </c>
      <c r="N21" s="7">
        <f>figs2_s1_data!$D59</f>
        <v>20.580070750877319</v>
      </c>
      <c r="O21" s="7">
        <f>figs2_s1_data!$D74</f>
        <v>21.87829384979036</v>
      </c>
      <c r="P21" s="7">
        <f>figs2_s1_data!$D89</f>
        <v>14.988895631742169</v>
      </c>
      <c r="Q21" s="20">
        <f>figs2_s1_data!$D104</f>
        <v>10.928331804856409</v>
      </c>
    </row>
    <row r="22" spans="1:17" x14ac:dyDescent="0.25">
      <c r="A22" s="8"/>
      <c r="Q22" s="20"/>
    </row>
    <row r="23" spans="1:17" ht="15.6" x14ac:dyDescent="0.3">
      <c r="A23" s="8"/>
      <c r="B23" s="9">
        <v>0</v>
      </c>
      <c r="C23" s="9">
        <v>2</v>
      </c>
      <c r="D23" s="9">
        <v>4</v>
      </c>
      <c r="E23" s="9">
        <v>6</v>
      </c>
      <c r="F23" s="9">
        <v>8</v>
      </c>
      <c r="G23" s="9">
        <v>10</v>
      </c>
      <c r="H23" s="9">
        <v>12</v>
      </c>
      <c r="Q23" s="20"/>
    </row>
    <row r="24" spans="1:17" ht="16.2" thickBot="1" x14ac:dyDescent="0.35">
      <c r="A24" s="13" t="s">
        <v>129</v>
      </c>
      <c r="B24" s="14">
        <f>1-3*(figs2_s1!K19+figs2_s1!K20)/ABS(figs2_s1!B19-figs2_s1!B20)</f>
        <v>0.20411844326236428</v>
      </c>
      <c r="C24" s="14">
        <f>1-3*(figs2_s1!L19+figs2_s1!L20)/ABS(figs2_s1!C19-figs2_s1!C20)</f>
        <v>0.52411714907081974</v>
      </c>
      <c r="D24" s="14">
        <f>1-3*(figs2_s1!M19+figs2_s1!M20)/ABS(figs2_s1!D19-figs2_s1!D20)</f>
        <v>0.69749623403340544</v>
      </c>
      <c r="E24" s="14">
        <f>1-3*(figs2_s1!N19+figs2_s1!N20)/ABS(figs2_s1!E19-figs2_s1!E20)</f>
        <v>0.77545441621416433</v>
      </c>
      <c r="F24" s="14">
        <f>1-3*(figs2_s1!O19+figs2_s1!O20)/ABS(figs2_s1!F19-figs2_s1!F20)</f>
        <v>0.7762116356148967</v>
      </c>
      <c r="G24" s="14">
        <f>1-3*(figs2_s1!P19+figs2_s1!P20)/ABS(figs2_s1!G19-figs2_s1!G20)</f>
        <v>0.78070753938094917</v>
      </c>
      <c r="H24" s="14">
        <f>1-3*(figs2_s1!Q19+figs2_s1!Q20)/ABS(figs2_s1!H19-figs2_s1!H20)</f>
        <v>0.76779386891742729</v>
      </c>
      <c r="I24" s="14"/>
      <c r="J24" s="14"/>
      <c r="K24" s="14"/>
      <c r="L24" s="14"/>
      <c r="M24" s="14"/>
      <c r="N24" s="14"/>
      <c r="O24" s="14"/>
      <c r="P24" s="14"/>
      <c r="Q24" s="2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64248-99F8-4592-A43E-C3AFB4B9DCE2}">
  <dimension ref="A1:L104"/>
  <sheetViews>
    <sheetView zoomScale="55" zoomScaleNormal="55" workbookViewId="0">
      <selection activeCell="S79" sqref="S79"/>
    </sheetView>
  </sheetViews>
  <sheetFormatPr defaultRowHeight="15" x14ac:dyDescent="0.25"/>
  <cols>
    <col min="1" max="1" width="22.6640625" style="7" bestFit="1" customWidth="1"/>
    <col min="2" max="6" width="8.88671875" style="7"/>
    <col min="7" max="7" width="17.5546875" style="7" bestFit="1" customWidth="1"/>
    <col min="8" max="16384" width="8.88671875" style="7"/>
  </cols>
  <sheetData>
    <row r="1" spans="1:12" ht="15.6" x14ac:dyDescent="0.3">
      <c r="A1" s="3" t="s">
        <v>91</v>
      </c>
      <c r="B1" s="4" t="s">
        <v>92</v>
      </c>
      <c r="C1" s="4" t="s">
        <v>93</v>
      </c>
      <c r="D1" s="4" t="s">
        <v>94</v>
      </c>
      <c r="E1" s="5"/>
      <c r="F1" s="5"/>
      <c r="G1" s="4"/>
      <c r="H1" s="4" t="s">
        <v>92</v>
      </c>
      <c r="I1" s="4" t="s">
        <v>93</v>
      </c>
      <c r="J1" s="4" t="s">
        <v>94</v>
      </c>
      <c r="K1" s="5"/>
      <c r="L1" s="6"/>
    </row>
    <row r="2" spans="1:12" ht="15.6" x14ac:dyDescent="0.3">
      <c r="A2" s="8"/>
      <c r="B2" s="9" t="s">
        <v>95</v>
      </c>
      <c r="C2" s="9" t="s">
        <v>95</v>
      </c>
      <c r="D2" s="9" t="s">
        <v>95</v>
      </c>
      <c r="E2" s="9" t="s">
        <v>17</v>
      </c>
      <c r="F2" s="9" t="s">
        <v>18</v>
      </c>
      <c r="H2" s="9" t="s">
        <v>96</v>
      </c>
      <c r="I2" s="9" t="s">
        <v>96</v>
      </c>
      <c r="J2" s="9" t="s">
        <v>96</v>
      </c>
      <c r="K2" s="9" t="s">
        <v>17</v>
      </c>
      <c r="L2" s="10" t="s">
        <v>18</v>
      </c>
    </row>
    <row r="3" spans="1:12" ht="15.6" x14ac:dyDescent="0.3">
      <c r="A3" s="11" t="s">
        <v>97</v>
      </c>
      <c r="B3" s="7">
        <v>353.94800000000004</v>
      </c>
      <c r="C3" s="7">
        <v>365.72933333333327</v>
      </c>
      <c r="D3" s="7">
        <v>376.12699999999995</v>
      </c>
      <c r="E3" s="9">
        <f>AVERAGE(B3:D3)</f>
        <v>365.26811111111107</v>
      </c>
      <c r="F3" s="9">
        <f>STDEV(B3:D3)</f>
        <v>11.09669116014782</v>
      </c>
      <c r="G3" s="12" t="s">
        <v>97</v>
      </c>
      <c r="H3" s="7">
        <v>416.76099999999997</v>
      </c>
      <c r="I3" s="7">
        <v>424.84800000000001</v>
      </c>
      <c r="J3" s="7">
        <v>436.70150000000001</v>
      </c>
      <c r="K3" s="9">
        <f>AVERAGE(H3:J3)</f>
        <v>426.1035</v>
      </c>
      <c r="L3" s="10">
        <f>STDEV(H3:J3)</f>
        <v>10.029361657154476</v>
      </c>
    </row>
    <row r="4" spans="1:12" ht="15.6" x14ac:dyDescent="0.3">
      <c r="A4" s="11" t="s">
        <v>98</v>
      </c>
      <c r="B4" s="7">
        <v>86.097333333333324</v>
      </c>
      <c r="C4" s="7">
        <v>87.900333333333322</v>
      </c>
      <c r="D4" s="7">
        <v>81.909500000000008</v>
      </c>
      <c r="E4" s="9">
        <f>AVERAGE(B4:D4)</f>
        <v>85.302388888888885</v>
      </c>
      <c r="F4" s="9">
        <f>STDEV(B4:D4)</f>
        <v>3.0735115925044423</v>
      </c>
      <c r="G4" s="12" t="s">
        <v>98</v>
      </c>
      <c r="H4" s="7">
        <v>83.352666666666678</v>
      </c>
      <c r="I4" s="7">
        <v>77.263666666666666</v>
      </c>
      <c r="J4" s="7">
        <v>71.465499999999992</v>
      </c>
      <c r="K4" s="9">
        <f>AVERAGE(H4:J4)</f>
        <v>77.360611111111112</v>
      </c>
      <c r="L4" s="10">
        <f>STDEV(H4:J4)</f>
        <v>5.9441762683537052</v>
      </c>
    </row>
    <row r="5" spans="1:12" ht="15.6" x14ac:dyDescent="0.3">
      <c r="A5" s="11" t="s">
        <v>99</v>
      </c>
      <c r="B5" s="7">
        <v>414.34699999999998</v>
      </c>
      <c r="C5" s="7">
        <v>398.78100000000001</v>
      </c>
      <c r="D5" s="7">
        <v>400.7885</v>
      </c>
      <c r="E5" s="9">
        <f>AVERAGE(B5:D5)</f>
        <v>404.63883333333325</v>
      </c>
      <c r="F5" s="9">
        <f>STDEV(B5:D5)</f>
        <v>8.4672244025615093</v>
      </c>
      <c r="G5" s="12" t="s">
        <v>99</v>
      </c>
      <c r="H5" s="7">
        <v>414.8486666666667</v>
      </c>
      <c r="I5" s="7">
        <v>423.19133333333338</v>
      </c>
      <c r="J5" s="7">
        <v>416.041</v>
      </c>
      <c r="K5" s="9">
        <f>AVERAGE(H5:J5)</f>
        <v>418.02700000000004</v>
      </c>
      <c r="L5" s="10">
        <f>STDEV(H5:J5)</f>
        <v>4.5120027457635583</v>
      </c>
    </row>
    <row r="6" spans="1:12" ht="15.6" x14ac:dyDescent="0.3">
      <c r="A6" s="11" t="s">
        <v>100</v>
      </c>
      <c r="B6" s="7">
        <v>109.04066666666667</v>
      </c>
      <c r="C6" s="7">
        <v>88.536333333333332</v>
      </c>
      <c r="D6" s="7">
        <v>96.861999999999995</v>
      </c>
      <c r="E6" s="9">
        <f>AVERAGE(B6:D6)</f>
        <v>98.146333333333317</v>
      </c>
      <c r="F6" s="9">
        <f>STDEV(B6:D6)</f>
        <v>10.312325414010385</v>
      </c>
      <c r="G6" s="12" t="s">
        <v>100</v>
      </c>
      <c r="H6" s="7">
        <v>81.951999999999998</v>
      </c>
      <c r="I6" s="7">
        <v>85.200666666666663</v>
      </c>
      <c r="J6" s="7">
        <v>61.658000000000001</v>
      </c>
      <c r="K6" s="9">
        <f>AVERAGE(H6:J6)</f>
        <v>76.27022222222223</v>
      </c>
      <c r="L6" s="10">
        <f>STDEV(H6:J6)</f>
        <v>12.758379108706531</v>
      </c>
    </row>
    <row r="7" spans="1:12" ht="16.2" thickBot="1" x14ac:dyDescent="0.35">
      <c r="A7" s="13" t="s">
        <v>101</v>
      </c>
      <c r="B7" s="14">
        <v>361.30799999999999</v>
      </c>
      <c r="C7" s="14">
        <v>381.0796666666667</v>
      </c>
      <c r="D7" s="14">
        <v>381.69499999999999</v>
      </c>
      <c r="E7" s="15">
        <f>AVERAGE(B7:D7)</f>
        <v>374.69422222222221</v>
      </c>
      <c r="F7" s="15">
        <f>STDEV(B7:D7)</f>
        <v>11.596890437303228</v>
      </c>
      <c r="G7" s="16"/>
      <c r="H7" s="14"/>
      <c r="I7" s="14"/>
      <c r="J7" s="14"/>
      <c r="K7" s="15"/>
      <c r="L7" s="17"/>
    </row>
    <row r="9" spans="1:12" ht="15.6" x14ac:dyDescent="0.3">
      <c r="A9" s="9" t="s">
        <v>91</v>
      </c>
      <c r="B9" s="12" t="s">
        <v>95</v>
      </c>
      <c r="C9" s="12" t="s">
        <v>96</v>
      </c>
      <c r="D9" s="12" t="s">
        <v>102</v>
      </c>
      <c r="E9" s="12"/>
      <c r="G9" s="9"/>
      <c r="H9" s="12"/>
      <c r="J9" s="12"/>
      <c r="K9" s="12"/>
    </row>
    <row r="10" spans="1:12" ht="15.6" x14ac:dyDescent="0.3">
      <c r="A10" s="12" t="s">
        <v>92</v>
      </c>
      <c r="B10" s="7">
        <v>442.76300000000003</v>
      </c>
      <c r="C10" s="7">
        <v>557.04449999999997</v>
      </c>
      <c r="D10" s="7">
        <v>540.38349999999991</v>
      </c>
      <c r="G10" s="12"/>
      <c r="H10" s="9"/>
    </row>
    <row r="11" spans="1:12" ht="15.6" x14ac:dyDescent="0.3">
      <c r="A11" s="12" t="s">
        <v>93</v>
      </c>
      <c r="B11" s="7">
        <v>461.95949999999999</v>
      </c>
      <c r="C11" s="7">
        <v>586.85</v>
      </c>
      <c r="D11" s="7">
        <v>528.43399999999997</v>
      </c>
      <c r="G11" s="12"/>
      <c r="H11" s="9"/>
      <c r="I11" s="9"/>
    </row>
    <row r="12" spans="1:12" ht="15.6" x14ac:dyDescent="0.3">
      <c r="A12" s="12" t="s">
        <v>94</v>
      </c>
      <c r="B12" s="7">
        <v>448.88350000000003</v>
      </c>
      <c r="C12" s="7">
        <v>607.51350000000002</v>
      </c>
      <c r="D12" s="7">
        <v>595.75700000000006</v>
      </c>
      <c r="G12" s="12"/>
    </row>
    <row r="13" spans="1:12" ht="15.6" x14ac:dyDescent="0.3">
      <c r="A13" s="12" t="s">
        <v>17</v>
      </c>
      <c r="B13" s="9">
        <f>AVERAGE(B10:B12)</f>
        <v>451.20200000000006</v>
      </c>
      <c r="C13" s="9">
        <f>AVERAGE(C10:C12)</f>
        <v>583.8026666666666</v>
      </c>
      <c r="D13" s="9">
        <f>AVERAGE(D10:D12)</f>
        <v>554.85816666666665</v>
      </c>
      <c r="E13" s="9"/>
      <c r="G13" s="12"/>
    </row>
    <row r="14" spans="1:12" ht="15.6" x14ac:dyDescent="0.3">
      <c r="A14" s="12" t="s">
        <v>18</v>
      </c>
      <c r="B14" s="9">
        <f>STDEV(B10:B12)</f>
        <v>9.806017782463968</v>
      </c>
      <c r="C14" s="9">
        <f>STDEV(C10:C12)</f>
        <v>25.372123887907662</v>
      </c>
      <c r="D14" s="9">
        <f>STDEV(D10:D12)</f>
        <v>35.919821318922764</v>
      </c>
      <c r="E14" s="9"/>
      <c r="G14" s="12"/>
    </row>
    <row r="15" spans="1:12" ht="15.6" thickBot="1" x14ac:dyDescent="0.3"/>
    <row r="16" spans="1:12" ht="15.6" x14ac:dyDescent="0.3">
      <c r="A16" s="3" t="s">
        <v>9</v>
      </c>
      <c r="B16" s="4" t="s">
        <v>92</v>
      </c>
      <c r="C16" s="4" t="s">
        <v>93</v>
      </c>
      <c r="D16" s="4" t="s">
        <v>94</v>
      </c>
      <c r="E16" s="5"/>
      <c r="F16" s="5"/>
      <c r="G16" s="4"/>
      <c r="H16" s="4" t="s">
        <v>92</v>
      </c>
      <c r="I16" s="4" t="s">
        <v>93</v>
      </c>
      <c r="J16" s="4" t="s">
        <v>94</v>
      </c>
      <c r="K16" s="5"/>
      <c r="L16" s="6"/>
    </row>
    <row r="17" spans="1:12" ht="15.6" x14ac:dyDescent="0.3">
      <c r="A17" s="8"/>
      <c r="B17" s="9" t="s">
        <v>95</v>
      </c>
      <c r="C17" s="9" t="s">
        <v>95</v>
      </c>
      <c r="D17" s="9" t="s">
        <v>95</v>
      </c>
      <c r="E17" s="9" t="s">
        <v>17</v>
      </c>
      <c r="F17" s="9" t="s">
        <v>18</v>
      </c>
      <c r="H17" s="9" t="s">
        <v>96</v>
      </c>
      <c r="I17" s="9" t="s">
        <v>96</v>
      </c>
      <c r="J17" s="9" t="s">
        <v>96</v>
      </c>
      <c r="K17" s="9" t="s">
        <v>17</v>
      </c>
      <c r="L17" s="10" t="s">
        <v>18</v>
      </c>
    </row>
    <row r="18" spans="1:12" ht="15.6" x14ac:dyDescent="0.3">
      <c r="A18" s="11" t="s">
        <v>97</v>
      </c>
      <c r="B18" s="7">
        <v>1247.2683333333334</v>
      </c>
      <c r="C18" s="7">
        <v>1307.4263333333336</v>
      </c>
      <c r="D18" s="7">
        <v>1274.2035000000001</v>
      </c>
      <c r="E18" s="9">
        <f>AVERAGE(B18:D18)</f>
        <v>1276.2993888888891</v>
      </c>
      <c r="F18" s="9">
        <f>STDEV(B18:D18)</f>
        <v>30.133715397805332</v>
      </c>
      <c r="G18" s="12" t="s">
        <v>97</v>
      </c>
      <c r="H18" s="7">
        <v>2313.141333333333</v>
      </c>
      <c r="I18" s="7">
        <v>2248.0383333333334</v>
      </c>
      <c r="J18" s="7">
        <v>2355.8755000000001</v>
      </c>
      <c r="K18" s="9">
        <f>AVERAGE(H18:J18)</f>
        <v>2305.6850555555557</v>
      </c>
      <c r="L18" s="10">
        <f>STDEV(H18:J18)</f>
        <v>54.303873594782779</v>
      </c>
    </row>
    <row r="19" spans="1:12" ht="15.6" x14ac:dyDescent="0.3">
      <c r="A19" s="11" t="s">
        <v>98</v>
      </c>
      <c r="B19" s="7">
        <v>88.474666666666664</v>
      </c>
      <c r="C19" s="7">
        <v>92.983000000000004</v>
      </c>
      <c r="D19" s="7">
        <v>85.311999999999998</v>
      </c>
      <c r="E19" s="9">
        <f>AVERAGE(B19:D19)</f>
        <v>88.923222222222236</v>
      </c>
      <c r="F19" s="9">
        <f>STDEV(B19:D19)</f>
        <v>3.8551215045462368</v>
      </c>
      <c r="G19" s="12" t="s">
        <v>98</v>
      </c>
      <c r="H19" s="7">
        <v>89.334666666666678</v>
      </c>
      <c r="I19" s="7">
        <v>79.290333333333322</v>
      </c>
      <c r="J19" s="7">
        <v>73.213499999999996</v>
      </c>
      <c r="K19" s="9">
        <f>AVERAGE(H19:J19)</f>
        <v>80.612833333333342</v>
      </c>
      <c r="L19" s="10">
        <f>STDEV(H19:J19)</f>
        <v>8.1415452072141221</v>
      </c>
    </row>
    <row r="20" spans="1:12" ht="15.6" x14ac:dyDescent="0.3">
      <c r="A20" s="11" t="s">
        <v>99</v>
      </c>
      <c r="B20" s="7">
        <v>413.58733333333339</v>
      </c>
      <c r="C20" s="7">
        <v>392.04666666666668</v>
      </c>
      <c r="D20" s="7">
        <v>390.416</v>
      </c>
      <c r="E20" s="9">
        <f>AVERAGE(B20:D20)</f>
        <v>398.68333333333334</v>
      </c>
      <c r="F20" s="9">
        <f>STDEV(B20:D20)</f>
        <v>12.932968740565533</v>
      </c>
      <c r="G20" s="12" t="s">
        <v>99</v>
      </c>
      <c r="H20" s="7">
        <v>552.71766666666656</v>
      </c>
      <c r="I20" s="7">
        <v>543.03200000000004</v>
      </c>
      <c r="J20" s="7">
        <v>506.59349999999995</v>
      </c>
      <c r="K20" s="9">
        <f>AVERAGE(H20:J20)</f>
        <v>534.11438888888881</v>
      </c>
      <c r="L20" s="10">
        <f>STDEV(H20:J20)</f>
        <v>24.32082499876125</v>
      </c>
    </row>
    <row r="21" spans="1:12" ht="15.6" x14ac:dyDescent="0.3">
      <c r="A21" s="11" t="s">
        <v>100</v>
      </c>
      <c r="B21" s="7">
        <v>105.39666666666666</v>
      </c>
      <c r="C21" s="7">
        <v>95.110333333333344</v>
      </c>
      <c r="D21" s="7">
        <v>95.417000000000002</v>
      </c>
      <c r="E21" s="9">
        <f>AVERAGE(B21:D21)</f>
        <v>98.641333333333321</v>
      </c>
      <c r="F21" s="9">
        <f>STDEV(B21:D21)</f>
        <v>5.8522993297031869</v>
      </c>
      <c r="G21" s="12" t="s">
        <v>100</v>
      </c>
      <c r="H21" s="7">
        <v>81.714666666666673</v>
      </c>
      <c r="I21" s="7">
        <v>88.984666666666669</v>
      </c>
      <c r="J21" s="7">
        <v>63.269999999999996</v>
      </c>
      <c r="K21" s="9">
        <f>AVERAGE(H21:J21)</f>
        <v>77.989777777777775</v>
      </c>
      <c r="L21" s="10">
        <f>STDEV(H21:J21)</f>
        <v>13.255833371401897</v>
      </c>
    </row>
    <row r="22" spans="1:12" ht="16.2" thickBot="1" x14ac:dyDescent="0.35">
      <c r="A22" s="13" t="s">
        <v>101</v>
      </c>
      <c r="B22" s="14">
        <v>392.32600000000002</v>
      </c>
      <c r="C22" s="14">
        <v>410.51566666666668</v>
      </c>
      <c r="D22" s="14">
        <v>389.60950000000003</v>
      </c>
      <c r="E22" s="15">
        <f>AVERAGE(B22:D22)</f>
        <v>397.48372222222224</v>
      </c>
      <c r="F22" s="15">
        <f>STDEV(B22:D22)</f>
        <v>11.367432650551075</v>
      </c>
      <c r="G22" s="16"/>
      <c r="H22" s="14"/>
      <c r="I22" s="14"/>
      <c r="J22" s="14"/>
      <c r="K22" s="15"/>
      <c r="L22" s="17"/>
    </row>
    <row r="24" spans="1:12" ht="15.6" x14ac:dyDescent="0.3">
      <c r="A24" s="9" t="s">
        <v>9</v>
      </c>
      <c r="B24" s="12" t="s">
        <v>95</v>
      </c>
      <c r="C24" s="12" t="s">
        <v>96</v>
      </c>
      <c r="D24" s="12" t="s">
        <v>102</v>
      </c>
      <c r="E24" s="12"/>
      <c r="G24" s="9"/>
      <c r="H24" s="12"/>
    </row>
    <row r="25" spans="1:12" ht="15.6" x14ac:dyDescent="0.3">
      <c r="A25" s="12" t="s">
        <v>92</v>
      </c>
      <c r="B25" s="7">
        <v>1819.9359999999997</v>
      </c>
      <c r="C25" s="7">
        <v>2455.0876666666668</v>
      </c>
      <c r="D25" s="7">
        <v>1950.9606666666666</v>
      </c>
      <c r="G25" s="12"/>
      <c r="H25" s="9"/>
    </row>
    <row r="26" spans="1:12" ht="15.6" x14ac:dyDescent="0.3">
      <c r="A26" s="12" t="s">
        <v>93</v>
      </c>
      <c r="B26" s="7">
        <v>1839.384</v>
      </c>
      <c r="C26" s="7">
        <v>2459.6190000000001</v>
      </c>
      <c r="D26" s="7">
        <v>1940.165</v>
      </c>
      <c r="G26" s="12"/>
      <c r="H26" s="9"/>
      <c r="I26" s="9"/>
    </row>
    <row r="27" spans="1:12" ht="15.6" x14ac:dyDescent="0.3">
      <c r="A27" s="12" t="s">
        <v>94</v>
      </c>
      <c r="B27" s="7">
        <v>1936.7086666666667</v>
      </c>
      <c r="C27" s="7">
        <v>2516.9746666666665</v>
      </c>
      <c r="D27" s="7">
        <v>1996.0446666666669</v>
      </c>
      <c r="G27" s="12"/>
    </row>
    <row r="28" spans="1:12" ht="15.6" x14ac:dyDescent="0.3">
      <c r="A28" s="12" t="s">
        <v>17</v>
      </c>
      <c r="B28" s="9">
        <f>AVERAGE(B25:B27)</f>
        <v>1865.3428888888886</v>
      </c>
      <c r="C28" s="9">
        <f>AVERAGE(C25:C27)</f>
        <v>2477.2271111111113</v>
      </c>
      <c r="D28" s="9">
        <f>AVERAGE(D25:D27)</f>
        <v>1962.3901111111111</v>
      </c>
      <c r="E28" s="9"/>
      <c r="G28" s="12"/>
    </row>
    <row r="29" spans="1:12" ht="15.6" x14ac:dyDescent="0.3">
      <c r="A29" s="12" t="s">
        <v>18</v>
      </c>
      <c r="B29" s="9">
        <f>STDEV(B25:B27)</f>
        <v>62.56486117918255</v>
      </c>
      <c r="C29" s="9">
        <f>STDEV(C25:C27)</f>
        <v>34.496874857382579</v>
      </c>
      <c r="D29" s="9">
        <f>STDEV(D25:D27)</f>
        <v>29.641329877823214</v>
      </c>
      <c r="E29" s="9"/>
      <c r="G29" s="12"/>
    </row>
    <row r="30" spans="1:12" ht="15.6" thickBot="1" x14ac:dyDescent="0.3"/>
    <row r="31" spans="1:12" ht="15.6" x14ac:dyDescent="0.3">
      <c r="A31" s="3" t="s">
        <v>103</v>
      </c>
      <c r="B31" s="4" t="s">
        <v>92</v>
      </c>
      <c r="C31" s="4" t="s">
        <v>93</v>
      </c>
      <c r="D31" s="4" t="s">
        <v>94</v>
      </c>
      <c r="E31" s="5"/>
      <c r="F31" s="5"/>
      <c r="G31" s="4"/>
      <c r="H31" s="4" t="s">
        <v>92</v>
      </c>
      <c r="I31" s="4" t="s">
        <v>93</v>
      </c>
      <c r="J31" s="4" t="s">
        <v>94</v>
      </c>
      <c r="K31" s="5"/>
      <c r="L31" s="6"/>
    </row>
    <row r="32" spans="1:12" ht="15.6" x14ac:dyDescent="0.3">
      <c r="A32" s="8"/>
      <c r="B32" s="9" t="s">
        <v>95</v>
      </c>
      <c r="C32" s="9" t="s">
        <v>95</v>
      </c>
      <c r="D32" s="9" t="s">
        <v>95</v>
      </c>
      <c r="E32" s="9" t="s">
        <v>17</v>
      </c>
      <c r="F32" s="9" t="s">
        <v>18</v>
      </c>
      <c r="H32" s="9" t="s">
        <v>96</v>
      </c>
      <c r="I32" s="9" t="s">
        <v>96</v>
      </c>
      <c r="J32" s="9" t="s">
        <v>96</v>
      </c>
      <c r="K32" s="9" t="s">
        <v>17</v>
      </c>
      <c r="L32" s="10" t="s">
        <v>18</v>
      </c>
    </row>
    <row r="33" spans="1:12" ht="15.6" x14ac:dyDescent="0.3">
      <c r="A33" s="11" t="s">
        <v>97</v>
      </c>
      <c r="B33" s="7">
        <v>1618.6053333333332</v>
      </c>
      <c r="C33" s="7">
        <v>1693.3713333333333</v>
      </c>
      <c r="D33" s="7">
        <v>1669.567</v>
      </c>
      <c r="E33" s="9">
        <f>AVERAGE(B33:D33)</f>
        <v>1660.5145555555555</v>
      </c>
      <c r="F33" s="9">
        <f>STDEV(B33:D33)</f>
        <v>38.196187660744606</v>
      </c>
      <c r="G33" s="12" t="s">
        <v>97</v>
      </c>
      <c r="H33" s="7">
        <v>2840.9176666666667</v>
      </c>
      <c r="I33" s="7">
        <v>2838.4553333333333</v>
      </c>
      <c r="J33" s="7">
        <v>2947.2240000000002</v>
      </c>
      <c r="K33" s="9">
        <f>AVERAGE(H33:J33)</f>
        <v>2875.5323333333331</v>
      </c>
      <c r="L33" s="10">
        <f>STDEV(H33:J33)</f>
        <v>62.099010245288568</v>
      </c>
    </row>
    <row r="34" spans="1:12" ht="15.6" x14ac:dyDescent="0.3">
      <c r="A34" s="11" t="s">
        <v>98</v>
      </c>
      <c r="B34" s="7">
        <v>81.245666666666679</v>
      </c>
      <c r="C34" s="7">
        <v>88.410000000000011</v>
      </c>
      <c r="D34" s="7">
        <v>88.594999999999999</v>
      </c>
      <c r="E34" s="9">
        <f>AVERAGE(B34:D34)</f>
        <v>86.083555555555563</v>
      </c>
      <c r="F34" s="9">
        <f>STDEV(B34:D34)</f>
        <v>4.1907556509448129</v>
      </c>
      <c r="G34" s="12" t="s">
        <v>98</v>
      </c>
      <c r="H34" s="7">
        <v>85.931666666666658</v>
      </c>
      <c r="I34" s="7">
        <v>81.682666666666663</v>
      </c>
      <c r="J34" s="7">
        <v>77.262</v>
      </c>
      <c r="K34" s="9">
        <f>AVERAGE(H34:J34)</f>
        <v>81.62544444444444</v>
      </c>
      <c r="L34" s="10">
        <f>STDEV(H34:J34)</f>
        <v>4.3351165860694882</v>
      </c>
    </row>
    <row r="35" spans="1:12" ht="15.6" x14ac:dyDescent="0.3">
      <c r="A35" s="11" t="s">
        <v>99</v>
      </c>
      <c r="B35" s="7">
        <v>491.68333333333334</v>
      </c>
      <c r="C35" s="7">
        <v>477.238</v>
      </c>
      <c r="D35" s="7">
        <v>463.20000000000005</v>
      </c>
      <c r="E35" s="9">
        <f>AVERAGE(B35:D35)</f>
        <v>477.37377777777783</v>
      </c>
      <c r="F35" s="9">
        <f>STDEV(B35:D35)</f>
        <v>14.242152089770267</v>
      </c>
      <c r="G35" s="12" t="s">
        <v>99</v>
      </c>
      <c r="H35" s="7">
        <v>750.73633333333328</v>
      </c>
      <c r="I35" s="7">
        <v>737.44333333333327</v>
      </c>
      <c r="J35" s="7">
        <v>649.61200000000008</v>
      </c>
      <c r="K35" s="9">
        <f>AVERAGE(H35:J35)</f>
        <v>712.59722222222217</v>
      </c>
      <c r="L35" s="10">
        <f>STDEV(H35:J35)</f>
        <v>54.950246824168389</v>
      </c>
    </row>
    <row r="36" spans="1:12" ht="15.6" x14ac:dyDescent="0.3">
      <c r="A36" s="11" t="s">
        <v>100</v>
      </c>
      <c r="B36" s="7">
        <v>90.929000000000016</v>
      </c>
      <c r="C36" s="7">
        <v>109.90033333333332</v>
      </c>
      <c r="D36" s="7">
        <v>98.143499999999989</v>
      </c>
      <c r="E36" s="9">
        <f>AVERAGE(B36:D36)</f>
        <v>99.657611111111123</v>
      </c>
      <c r="F36" s="9">
        <f>STDEV(B36:D36)</f>
        <v>9.5758692270573249</v>
      </c>
      <c r="G36" s="12" t="s">
        <v>100</v>
      </c>
      <c r="H36" s="7">
        <v>81.113666666666674</v>
      </c>
      <c r="I36" s="7">
        <v>85.708333333333329</v>
      </c>
      <c r="J36" s="7">
        <v>62.838999999999999</v>
      </c>
      <c r="K36" s="9">
        <f>AVERAGE(H36:J36)</f>
        <v>76.553666666666672</v>
      </c>
      <c r="L36" s="10">
        <f>STDEV(H36:J36)</f>
        <v>12.097388221338504</v>
      </c>
    </row>
    <row r="37" spans="1:12" ht="16.2" thickBot="1" x14ac:dyDescent="0.35">
      <c r="A37" s="13" t="s">
        <v>101</v>
      </c>
      <c r="B37" s="14">
        <v>433.14000000000004</v>
      </c>
      <c r="C37" s="14">
        <v>462.483</v>
      </c>
      <c r="D37" s="14">
        <v>435.20100000000002</v>
      </c>
      <c r="E37" s="15">
        <f>AVERAGE(B37:D37)</f>
        <v>443.608</v>
      </c>
      <c r="F37" s="15">
        <f>STDEV(B37:D37)</f>
        <v>16.378679708694456</v>
      </c>
      <c r="G37" s="16"/>
      <c r="H37" s="14"/>
      <c r="I37" s="14"/>
      <c r="J37" s="14"/>
      <c r="K37" s="15"/>
      <c r="L37" s="17"/>
    </row>
    <row r="39" spans="1:12" ht="15.6" x14ac:dyDescent="0.3">
      <c r="A39" s="9" t="s">
        <v>103</v>
      </c>
      <c r="B39" s="12" t="s">
        <v>95</v>
      </c>
      <c r="C39" s="12" t="s">
        <v>96</v>
      </c>
      <c r="D39" s="12" t="s">
        <v>102</v>
      </c>
      <c r="E39" s="12"/>
      <c r="G39" s="9"/>
      <c r="H39" s="12"/>
    </row>
    <row r="40" spans="1:12" ht="15.6" x14ac:dyDescent="0.3">
      <c r="A40" s="12" t="s">
        <v>92</v>
      </c>
      <c r="B40" s="7">
        <v>2260.7526666666668</v>
      </c>
      <c r="C40" s="7">
        <v>3049.8319999999999</v>
      </c>
      <c r="D40" s="7">
        <v>2464.2109999999998</v>
      </c>
      <c r="G40" s="12"/>
      <c r="H40" s="9"/>
    </row>
    <row r="41" spans="1:12" ht="15.6" x14ac:dyDescent="0.3">
      <c r="A41" s="12" t="s">
        <v>93</v>
      </c>
      <c r="B41" s="7">
        <v>2278.6669999999999</v>
      </c>
      <c r="C41" s="7">
        <v>3040.6083333333336</v>
      </c>
      <c r="D41" s="7">
        <v>2483.8503333333333</v>
      </c>
      <c r="G41" s="12"/>
      <c r="H41" s="9"/>
      <c r="I41" s="9"/>
    </row>
    <row r="42" spans="1:12" ht="15.6" x14ac:dyDescent="0.3">
      <c r="A42" s="12" t="s">
        <v>94</v>
      </c>
      <c r="B42" s="7">
        <v>2361.5826666666667</v>
      </c>
      <c r="C42" s="7">
        <v>3083.5493333333329</v>
      </c>
      <c r="D42" s="7">
        <v>2527.4563333333335</v>
      </c>
      <c r="G42" s="12"/>
    </row>
    <row r="43" spans="1:12" ht="15.6" x14ac:dyDescent="0.3">
      <c r="A43" s="12" t="s">
        <v>17</v>
      </c>
      <c r="B43" s="9">
        <f>AVERAGE(B40:B42)</f>
        <v>2300.3341111111113</v>
      </c>
      <c r="C43" s="9">
        <f>AVERAGE(C40:C42)</f>
        <v>3057.9965555555555</v>
      </c>
      <c r="D43" s="9">
        <f>AVERAGE(D40:D42)</f>
        <v>2491.8392222222224</v>
      </c>
      <c r="E43" s="9"/>
      <c r="G43" s="12"/>
    </row>
    <row r="44" spans="1:12" ht="15.6" x14ac:dyDescent="0.3">
      <c r="A44" s="12" t="s">
        <v>18</v>
      </c>
      <c r="B44" s="9">
        <f>STDEV(B40:B42)</f>
        <v>53.793772901014528</v>
      </c>
      <c r="C44" s="9">
        <f>STDEV(C40:C42)</f>
        <v>22.604808024285479</v>
      </c>
      <c r="D44" s="9">
        <f>STDEV(D40:D42)</f>
        <v>32.370662742217426</v>
      </c>
      <c r="E44" s="9"/>
      <c r="G44" s="12"/>
    </row>
    <row r="45" spans="1:12" ht="15.6" thickBot="1" x14ac:dyDescent="0.3"/>
    <row r="46" spans="1:12" ht="15.6" x14ac:dyDescent="0.3">
      <c r="A46" s="3" t="s">
        <v>104</v>
      </c>
      <c r="B46" s="4" t="s">
        <v>92</v>
      </c>
      <c r="C46" s="4" t="s">
        <v>93</v>
      </c>
      <c r="D46" s="4" t="s">
        <v>94</v>
      </c>
      <c r="E46" s="5"/>
      <c r="F46" s="5"/>
      <c r="G46" s="4"/>
      <c r="H46" s="4" t="s">
        <v>92</v>
      </c>
      <c r="I46" s="4" t="s">
        <v>93</v>
      </c>
      <c r="J46" s="4" t="s">
        <v>94</v>
      </c>
      <c r="K46" s="5"/>
      <c r="L46" s="6"/>
    </row>
    <row r="47" spans="1:12" ht="15.6" x14ac:dyDescent="0.3">
      <c r="A47" s="8"/>
      <c r="B47" s="9" t="s">
        <v>95</v>
      </c>
      <c r="C47" s="9" t="s">
        <v>95</v>
      </c>
      <c r="D47" s="9" t="s">
        <v>95</v>
      </c>
      <c r="E47" s="9" t="s">
        <v>17</v>
      </c>
      <c r="F47" s="9" t="s">
        <v>18</v>
      </c>
      <c r="H47" s="9" t="s">
        <v>96</v>
      </c>
      <c r="I47" s="9" t="s">
        <v>96</v>
      </c>
      <c r="J47" s="9" t="s">
        <v>96</v>
      </c>
      <c r="K47" s="9" t="s">
        <v>17</v>
      </c>
      <c r="L47" s="10" t="s">
        <v>18</v>
      </c>
    </row>
    <row r="48" spans="1:12" ht="15.6" x14ac:dyDescent="0.3">
      <c r="A48" s="11" t="s">
        <v>97</v>
      </c>
      <c r="B48" s="7">
        <v>1802.8006666666668</v>
      </c>
      <c r="C48" s="7">
        <v>1872.1026666666667</v>
      </c>
      <c r="D48" s="7">
        <v>1843.9079999999999</v>
      </c>
      <c r="E48" s="9">
        <f>AVERAGE(B48:D48)</f>
        <v>1839.6037777777776</v>
      </c>
      <c r="F48" s="9">
        <f>STDEV(B48:D48)</f>
        <v>34.850918893247275</v>
      </c>
      <c r="G48" s="12" t="s">
        <v>97</v>
      </c>
      <c r="H48" s="7">
        <v>2986.246333333334</v>
      </c>
      <c r="I48" s="7">
        <v>3023.4843333333333</v>
      </c>
      <c r="J48" s="7">
        <v>3114.6480000000001</v>
      </c>
      <c r="K48" s="9">
        <f>AVERAGE(H48:J48)</f>
        <v>3041.4595555555557</v>
      </c>
      <c r="L48" s="10">
        <f>STDEV(H48:J48)</f>
        <v>66.061172114549436</v>
      </c>
    </row>
    <row r="49" spans="1:12" ht="15.6" x14ac:dyDescent="0.3">
      <c r="A49" s="11" t="s">
        <v>98</v>
      </c>
      <c r="B49" s="7">
        <v>82.454333333333338</v>
      </c>
      <c r="C49" s="7">
        <v>87.318333333333328</v>
      </c>
      <c r="D49" s="7">
        <v>89.805499999999995</v>
      </c>
      <c r="E49" s="9">
        <f>AVERAGE(B49:D49)</f>
        <v>86.526055555555558</v>
      </c>
      <c r="F49" s="9">
        <f>STDEV(B49:D49)</f>
        <v>3.7390762091923331</v>
      </c>
      <c r="G49" s="12" t="s">
        <v>98</v>
      </c>
      <c r="H49" s="7">
        <v>82.341333333333338</v>
      </c>
      <c r="I49" s="7">
        <v>78.666666666666671</v>
      </c>
      <c r="J49" s="7">
        <v>72.447499999999991</v>
      </c>
      <c r="K49" s="9">
        <f>AVERAGE(H49:J49)</f>
        <v>77.8185</v>
      </c>
      <c r="L49" s="10">
        <f>STDEV(H49:J49)</f>
        <v>5.0011523199936487</v>
      </c>
    </row>
    <row r="50" spans="1:12" ht="15.6" x14ac:dyDescent="0.3">
      <c r="A50" s="11" t="s">
        <v>99</v>
      </c>
      <c r="B50" s="7">
        <v>566.49666666666667</v>
      </c>
      <c r="C50" s="7">
        <v>534.99699999999996</v>
      </c>
      <c r="D50" s="7">
        <v>527.85149999999999</v>
      </c>
      <c r="E50" s="9">
        <f>AVERAGE(B50:D50)</f>
        <v>543.11505555555561</v>
      </c>
      <c r="F50" s="9">
        <f>STDEV(B50:D50)</f>
        <v>20.561841993749649</v>
      </c>
      <c r="G50" s="12" t="s">
        <v>99</v>
      </c>
      <c r="H50" s="7">
        <v>918.66766666666672</v>
      </c>
      <c r="I50" s="7">
        <v>887.57600000000002</v>
      </c>
      <c r="J50" s="7">
        <v>767.33950000000004</v>
      </c>
      <c r="K50" s="9">
        <f>AVERAGE(H50:J50)</f>
        <v>857.86105555555559</v>
      </c>
      <c r="L50" s="10">
        <f>STDEV(H50:J50)</f>
        <v>79.920503934697052</v>
      </c>
    </row>
    <row r="51" spans="1:12" ht="15.6" x14ac:dyDescent="0.3">
      <c r="A51" s="11" t="s">
        <v>100</v>
      </c>
      <c r="B51" s="7">
        <v>91.902666666666661</v>
      </c>
      <c r="C51" s="7">
        <v>104.02033333333334</v>
      </c>
      <c r="D51" s="7">
        <v>101.95150000000001</v>
      </c>
      <c r="E51" s="9">
        <f>AVERAGE(B51:D51)</f>
        <v>99.291499999999999</v>
      </c>
      <c r="F51" s="9">
        <f>STDEV(B51:D51)</f>
        <v>6.4819874545629297</v>
      </c>
      <c r="G51" s="12" t="s">
        <v>100</v>
      </c>
      <c r="H51" s="7">
        <v>82.567999999999998</v>
      </c>
      <c r="I51" s="7">
        <v>85.081000000000003</v>
      </c>
      <c r="J51" s="7">
        <v>64.211500000000001</v>
      </c>
      <c r="K51" s="9">
        <f>AVERAGE(H51:J51)</f>
        <v>77.286833333333334</v>
      </c>
      <c r="L51" s="10">
        <f>STDEV(H51:J51)</f>
        <v>11.393070200052886</v>
      </c>
    </row>
    <row r="52" spans="1:12" ht="16.2" thickBot="1" x14ac:dyDescent="0.35">
      <c r="A52" s="13" t="s">
        <v>101</v>
      </c>
      <c r="B52" s="14">
        <v>471.3243333333333</v>
      </c>
      <c r="C52" s="14">
        <v>497.68599999999998</v>
      </c>
      <c r="D52" s="14">
        <v>472.81299999999999</v>
      </c>
      <c r="E52" s="15">
        <f>AVERAGE(B52:D52)</f>
        <v>480.60777777777776</v>
      </c>
      <c r="F52" s="15">
        <f>STDEV(B52:D52)</f>
        <v>14.808892187291217</v>
      </c>
      <c r="G52" s="16"/>
      <c r="H52" s="14"/>
      <c r="I52" s="14"/>
      <c r="J52" s="14"/>
      <c r="K52" s="15"/>
      <c r="L52" s="17"/>
    </row>
    <row r="54" spans="1:12" ht="15.6" x14ac:dyDescent="0.3">
      <c r="A54" s="9" t="s">
        <v>104</v>
      </c>
      <c r="B54" s="12" t="s">
        <v>95</v>
      </c>
      <c r="C54" s="12" t="s">
        <v>96</v>
      </c>
      <c r="D54" s="12" t="s">
        <v>102</v>
      </c>
      <c r="E54" s="12"/>
      <c r="G54" s="9"/>
      <c r="H54" s="12"/>
    </row>
    <row r="55" spans="1:12" ht="15.6" x14ac:dyDescent="0.3">
      <c r="A55" s="12" t="s">
        <v>92</v>
      </c>
      <c r="B55" s="7">
        <v>2447.7930000000001</v>
      </c>
      <c r="C55" s="7">
        <v>3261.9346666666665</v>
      </c>
      <c r="D55" s="7">
        <v>2699.3416666666667</v>
      </c>
      <c r="G55" s="12"/>
      <c r="H55" s="9"/>
    </row>
    <row r="56" spans="1:12" ht="15.6" x14ac:dyDescent="0.3">
      <c r="A56" s="12" t="s">
        <v>93</v>
      </c>
      <c r="B56" s="7">
        <v>2454.8433333333332</v>
      </c>
      <c r="C56" s="7">
        <v>3269.1873333333333</v>
      </c>
      <c r="D56" s="7">
        <v>2697.6610000000001</v>
      </c>
      <c r="G56" s="12"/>
      <c r="H56" s="9"/>
      <c r="I56" s="9"/>
    </row>
    <row r="57" spans="1:12" ht="15.6" x14ac:dyDescent="0.3">
      <c r="A57" s="12" t="s">
        <v>94</v>
      </c>
      <c r="B57" s="7">
        <v>2530.4753333333333</v>
      </c>
      <c r="C57" s="7">
        <v>3288.4506666666662</v>
      </c>
      <c r="D57" s="7">
        <v>2734.1173333333336</v>
      </c>
      <c r="G57" s="12"/>
    </row>
    <row r="58" spans="1:12" ht="15.6" x14ac:dyDescent="0.3">
      <c r="A58" s="12" t="s">
        <v>17</v>
      </c>
      <c r="B58" s="9">
        <f>AVERAGE(B55:B57)</f>
        <v>2477.7038888888892</v>
      </c>
      <c r="C58" s="9">
        <f>AVERAGE(C55:C57)</f>
        <v>3273.1908888888884</v>
      </c>
      <c r="D58" s="9">
        <f>AVERAGE(D55:D57)</f>
        <v>2710.3733333333334</v>
      </c>
      <c r="E58" s="9"/>
      <c r="G58" s="12"/>
    </row>
    <row r="59" spans="1:12" ht="15.6" x14ac:dyDescent="0.3">
      <c r="A59" s="12" t="s">
        <v>18</v>
      </c>
      <c r="B59" s="9">
        <f>STDEV(B55:B57)</f>
        <v>45.837166269225122</v>
      </c>
      <c r="C59" s="9">
        <f>STDEV(C55:C57)</f>
        <v>13.703864667122508</v>
      </c>
      <c r="D59" s="9">
        <f>STDEV(D55:D57)</f>
        <v>20.580070750877319</v>
      </c>
      <c r="E59" s="9"/>
      <c r="G59" s="12"/>
    </row>
    <row r="60" spans="1:12" ht="15.6" thickBot="1" x14ac:dyDescent="0.3"/>
    <row r="61" spans="1:12" ht="15.6" x14ac:dyDescent="0.3">
      <c r="A61" s="3" t="s">
        <v>105</v>
      </c>
      <c r="B61" s="4" t="s">
        <v>92</v>
      </c>
      <c r="C61" s="4" t="s">
        <v>93</v>
      </c>
      <c r="D61" s="4" t="s">
        <v>94</v>
      </c>
      <c r="E61" s="5"/>
      <c r="F61" s="5"/>
      <c r="G61" s="4"/>
      <c r="H61" s="4" t="s">
        <v>92</v>
      </c>
      <c r="I61" s="4" t="s">
        <v>93</v>
      </c>
      <c r="J61" s="4" t="s">
        <v>94</v>
      </c>
      <c r="K61" s="5"/>
      <c r="L61" s="6"/>
    </row>
    <row r="62" spans="1:12" ht="15.6" x14ac:dyDescent="0.3">
      <c r="A62" s="8"/>
      <c r="B62" s="9" t="s">
        <v>95</v>
      </c>
      <c r="C62" s="9" t="s">
        <v>95</v>
      </c>
      <c r="D62" s="9" t="s">
        <v>95</v>
      </c>
      <c r="E62" s="9" t="s">
        <v>17</v>
      </c>
      <c r="F62" s="9" t="s">
        <v>18</v>
      </c>
      <c r="H62" s="9" t="s">
        <v>96</v>
      </c>
      <c r="I62" s="9" t="s">
        <v>96</v>
      </c>
      <c r="J62" s="9" t="s">
        <v>96</v>
      </c>
      <c r="K62" s="9" t="s">
        <v>17</v>
      </c>
      <c r="L62" s="10" t="s">
        <v>18</v>
      </c>
    </row>
    <row r="63" spans="1:12" ht="15.6" x14ac:dyDescent="0.3">
      <c r="A63" s="11" t="s">
        <v>97</v>
      </c>
      <c r="B63" s="7">
        <v>1904.0079999999998</v>
      </c>
      <c r="C63" s="7">
        <v>1979.7879999999998</v>
      </c>
      <c r="D63" s="7">
        <v>1937.31</v>
      </c>
      <c r="E63" s="9">
        <f>AVERAGE(B63:D63)</f>
        <v>1940.3686666666665</v>
      </c>
      <c r="F63" s="9">
        <f>STDEV(B63:D63)</f>
        <v>37.982478609660689</v>
      </c>
      <c r="G63" s="12" t="s">
        <v>97</v>
      </c>
      <c r="H63" s="7">
        <v>3044.9796666666666</v>
      </c>
      <c r="I63" s="7">
        <v>3094.5450000000001</v>
      </c>
      <c r="J63" s="7">
        <v>3159.1525000000001</v>
      </c>
      <c r="K63" s="9">
        <f>AVERAGE(H63:J63)</f>
        <v>3099.5590555555555</v>
      </c>
      <c r="L63" s="10">
        <f>STDEV(H63:J63)</f>
        <v>57.251327780898997</v>
      </c>
    </row>
    <row r="64" spans="1:12" ht="15.6" x14ac:dyDescent="0.3">
      <c r="A64" s="11" t="s">
        <v>98</v>
      </c>
      <c r="B64" s="7">
        <v>82.81</v>
      </c>
      <c r="C64" s="7">
        <v>90.318666666666672</v>
      </c>
      <c r="D64" s="7">
        <v>88.156999999999996</v>
      </c>
      <c r="E64" s="9">
        <f>AVERAGE(B64:D64)</f>
        <v>87.095222222222219</v>
      </c>
      <c r="F64" s="9">
        <f>STDEV(B64:D64)</f>
        <v>3.8653004818273597</v>
      </c>
      <c r="G64" s="12" t="s">
        <v>98</v>
      </c>
      <c r="H64" s="7">
        <v>82.862666666666669</v>
      </c>
      <c r="I64" s="7">
        <v>76.977333333333334</v>
      </c>
      <c r="J64" s="7">
        <v>69.195999999999998</v>
      </c>
      <c r="K64" s="9">
        <f>AVERAGE(H64:J64)</f>
        <v>76.345333333333329</v>
      </c>
      <c r="L64" s="10">
        <f>STDEV(H64:J64)</f>
        <v>6.8552178991221338</v>
      </c>
    </row>
    <row r="65" spans="1:12" ht="15.6" x14ac:dyDescent="0.3">
      <c r="A65" s="11" t="s">
        <v>99</v>
      </c>
      <c r="B65" s="7">
        <v>624.2596666666667</v>
      </c>
      <c r="C65" s="7">
        <v>594.42500000000007</v>
      </c>
      <c r="D65" s="7">
        <v>575.63300000000004</v>
      </c>
      <c r="E65" s="9">
        <f>AVERAGE(B65:D65)</f>
        <v>598.1058888888889</v>
      </c>
      <c r="F65" s="9">
        <f>STDEV(B65:D65)</f>
        <v>24.521416864386872</v>
      </c>
      <c r="G65" s="12" t="s">
        <v>99</v>
      </c>
      <c r="H65" s="7">
        <v>1054.7143333333333</v>
      </c>
      <c r="I65" s="7">
        <v>1029.722</v>
      </c>
      <c r="J65" s="7">
        <v>878.25700000000006</v>
      </c>
      <c r="K65" s="9">
        <f>AVERAGE(H65:J65)</f>
        <v>987.56444444444435</v>
      </c>
      <c r="L65" s="10">
        <f>STDEV(H65:J65)</f>
        <v>95.484251264763998</v>
      </c>
    </row>
    <row r="66" spans="1:12" ht="15.6" x14ac:dyDescent="0.3">
      <c r="A66" s="11" t="s">
        <v>100</v>
      </c>
      <c r="B66" s="7">
        <v>91.596333333333334</v>
      </c>
      <c r="C66" s="7">
        <v>105.60533333333335</v>
      </c>
      <c r="D66" s="7">
        <v>101.2735</v>
      </c>
      <c r="E66" s="9">
        <f>AVERAGE(B66:D66)</f>
        <v>99.491722222222222</v>
      </c>
      <c r="F66" s="9">
        <f>STDEV(B66:D66)</f>
        <v>7.1724521111707062</v>
      </c>
      <c r="G66" s="12" t="s">
        <v>100</v>
      </c>
      <c r="H66" s="7">
        <v>81.067999999999998</v>
      </c>
      <c r="I66" s="7">
        <v>82.652999999999992</v>
      </c>
      <c r="J66" s="7">
        <v>61.674999999999997</v>
      </c>
      <c r="K66" s="9">
        <f>AVERAGE(H66:J66)</f>
        <v>75.132000000000005</v>
      </c>
      <c r="L66" s="10">
        <f>STDEV(H66:J66)</f>
        <v>11.681018491552779</v>
      </c>
    </row>
    <row r="67" spans="1:12" ht="16.2" thickBot="1" x14ac:dyDescent="0.35">
      <c r="A67" s="13" t="s">
        <v>101</v>
      </c>
      <c r="B67" s="14">
        <v>508.35233333333332</v>
      </c>
      <c r="C67" s="14">
        <v>526.10033333333331</v>
      </c>
      <c r="D67" s="14">
        <v>508.42949999999996</v>
      </c>
      <c r="E67" s="15">
        <f>AVERAGE(B67:D67)</f>
        <v>514.29405555555547</v>
      </c>
      <c r="F67" s="15">
        <f>STDEV(B67:D67)</f>
        <v>10.224609278507819</v>
      </c>
      <c r="G67" s="16"/>
      <c r="H67" s="14"/>
      <c r="I67" s="14"/>
      <c r="J67" s="14"/>
      <c r="K67" s="15"/>
      <c r="L67" s="17"/>
    </row>
    <row r="69" spans="1:12" ht="15.6" x14ac:dyDescent="0.3">
      <c r="A69" s="9" t="s">
        <v>105</v>
      </c>
      <c r="B69" s="12" t="s">
        <v>95</v>
      </c>
      <c r="C69" s="12" t="s">
        <v>96</v>
      </c>
      <c r="D69" s="12" t="s">
        <v>102</v>
      </c>
      <c r="E69" s="12"/>
      <c r="G69" s="9"/>
      <c r="H69" s="12"/>
    </row>
    <row r="70" spans="1:12" ht="15.6" x14ac:dyDescent="0.3">
      <c r="A70" s="12" t="s">
        <v>92</v>
      </c>
      <c r="B70" s="7">
        <v>2529.6396666666665</v>
      </c>
      <c r="C70" s="7">
        <v>3335.4119999999998</v>
      </c>
      <c r="D70" s="7">
        <v>2816.6226666666666</v>
      </c>
      <c r="G70" s="12"/>
      <c r="H70" s="9"/>
    </row>
    <row r="71" spans="1:12" ht="15.6" x14ac:dyDescent="0.3">
      <c r="A71" s="12" t="s">
        <v>93</v>
      </c>
      <c r="B71" s="7">
        <v>2544.6056666666664</v>
      </c>
      <c r="C71" s="7">
        <v>3353.173666666667</v>
      </c>
      <c r="D71" s="7">
        <v>2794.0580000000004</v>
      </c>
      <c r="G71" s="12"/>
      <c r="H71" s="9"/>
      <c r="I71" s="9"/>
    </row>
    <row r="72" spans="1:12" ht="15.6" x14ac:dyDescent="0.3">
      <c r="A72" s="12" t="s">
        <v>94</v>
      </c>
      <c r="B72" s="7">
        <v>2620.6043333333332</v>
      </c>
      <c r="C72" s="7">
        <v>3350.1673333333333</v>
      </c>
      <c r="D72" s="7">
        <v>2837.8073333333336</v>
      </c>
      <c r="G72" s="12"/>
    </row>
    <row r="73" spans="1:12" ht="15.6" x14ac:dyDescent="0.3">
      <c r="A73" s="12" t="s">
        <v>17</v>
      </c>
      <c r="B73" s="9">
        <f>AVERAGE(B70:B72)</f>
        <v>2564.9498888888884</v>
      </c>
      <c r="C73" s="9">
        <f>AVERAGE(C70:C72)</f>
        <v>3346.2510000000002</v>
      </c>
      <c r="D73" s="9">
        <f>AVERAGE(D70:D72)</f>
        <v>2816.1626666666671</v>
      </c>
      <c r="E73" s="9"/>
      <c r="G73" s="12"/>
    </row>
    <row r="74" spans="1:12" ht="15.6" x14ac:dyDescent="0.3">
      <c r="A74" s="12" t="s">
        <v>18</v>
      </c>
      <c r="B74" s="9">
        <f>STDEV(B70:B72)</f>
        <v>48.775589989407827</v>
      </c>
      <c r="C74" s="9">
        <f>STDEV(C70:C72)</f>
        <v>9.5064425931986953</v>
      </c>
      <c r="D74" s="9">
        <f>STDEV(D70:D72)</f>
        <v>21.87829384979036</v>
      </c>
      <c r="E74" s="9"/>
      <c r="G74" s="12"/>
    </row>
    <row r="75" spans="1:12" ht="15.6" thickBot="1" x14ac:dyDescent="0.3"/>
    <row r="76" spans="1:12" ht="15.6" x14ac:dyDescent="0.3">
      <c r="A76" s="3" t="s">
        <v>106</v>
      </c>
      <c r="B76" s="4" t="s">
        <v>92</v>
      </c>
      <c r="C76" s="4" t="s">
        <v>93</v>
      </c>
      <c r="D76" s="4" t="s">
        <v>94</v>
      </c>
      <c r="E76" s="5"/>
      <c r="F76" s="5"/>
      <c r="G76" s="4"/>
      <c r="H76" s="4" t="s">
        <v>92</v>
      </c>
      <c r="I76" s="4" t="s">
        <v>93</v>
      </c>
      <c r="J76" s="4" t="s">
        <v>94</v>
      </c>
      <c r="K76" s="5"/>
      <c r="L76" s="6"/>
    </row>
    <row r="77" spans="1:12" ht="15.6" x14ac:dyDescent="0.3">
      <c r="A77" s="8"/>
      <c r="B77" s="9" t="s">
        <v>95</v>
      </c>
      <c r="C77" s="9" t="s">
        <v>95</v>
      </c>
      <c r="D77" s="9" t="s">
        <v>95</v>
      </c>
      <c r="E77" s="9" t="s">
        <v>17</v>
      </c>
      <c r="F77" s="9" t="s">
        <v>18</v>
      </c>
      <c r="H77" s="9" t="s">
        <v>96</v>
      </c>
      <c r="I77" s="9" t="s">
        <v>96</v>
      </c>
      <c r="J77" s="9" t="s">
        <v>96</v>
      </c>
      <c r="K77" s="9" t="s">
        <v>17</v>
      </c>
      <c r="L77" s="10" t="s">
        <v>18</v>
      </c>
    </row>
    <row r="78" spans="1:12" ht="15.6" x14ac:dyDescent="0.3">
      <c r="A78" s="11" t="s">
        <v>97</v>
      </c>
      <c r="B78" s="7">
        <v>1983.9616666666668</v>
      </c>
      <c r="C78" s="7">
        <v>2039.4163333333333</v>
      </c>
      <c r="D78" s="7">
        <v>2008.115</v>
      </c>
      <c r="E78" s="9">
        <f>AVERAGE(B78:D78)</f>
        <v>2010.4976666666669</v>
      </c>
      <c r="F78" s="9">
        <f>STDEV(B78:D78)</f>
        <v>27.804007608816171</v>
      </c>
      <c r="G78" s="12" t="s">
        <v>97</v>
      </c>
      <c r="H78" s="7">
        <v>3062.1839999999997</v>
      </c>
      <c r="I78" s="7">
        <v>3123.02</v>
      </c>
      <c r="J78" s="7">
        <v>3194.1369999999997</v>
      </c>
      <c r="K78" s="9">
        <f>AVERAGE(H78:J78)</f>
        <v>3126.4470000000001</v>
      </c>
      <c r="L78" s="10">
        <f>STDEV(H78:J78)</f>
        <v>66.043219175022031</v>
      </c>
    </row>
    <row r="79" spans="1:12" ht="15.6" x14ac:dyDescent="0.3">
      <c r="A79" s="11" t="s">
        <v>98</v>
      </c>
      <c r="B79" s="7">
        <v>91.491666666666674</v>
      </c>
      <c r="C79" s="7">
        <v>84.947000000000003</v>
      </c>
      <c r="D79" s="7">
        <v>84.055000000000007</v>
      </c>
      <c r="E79" s="9">
        <f>AVERAGE(B79:D79)</f>
        <v>86.831222222222223</v>
      </c>
      <c r="F79" s="9">
        <f>STDEV(B79:D79)</f>
        <v>4.0606308395143271</v>
      </c>
      <c r="G79" s="12" t="s">
        <v>98</v>
      </c>
      <c r="H79" s="7">
        <v>82.241</v>
      </c>
      <c r="I79" s="7">
        <v>78.091999999999999</v>
      </c>
      <c r="J79" s="7">
        <v>75.304000000000002</v>
      </c>
      <c r="K79" s="9">
        <f>AVERAGE(H79:J79)</f>
        <v>78.545666666666662</v>
      </c>
      <c r="L79" s="10">
        <f>STDEV(H79:J79)</f>
        <v>3.49068078364856</v>
      </c>
    </row>
    <row r="80" spans="1:12" ht="15.6" x14ac:dyDescent="0.3">
      <c r="A80" s="11" t="s">
        <v>99</v>
      </c>
      <c r="B80" s="7">
        <v>680.38066666666668</v>
      </c>
      <c r="C80" s="7">
        <v>636.69166666666661</v>
      </c>
      <c r="D80" s="7">
        <v>621.4375</v>
      </c>
      <c r="E80" s="9">
        <f>AVERAGE(B80:D80)</f>
        <v>646.16994444444447</v>
      </c>
      <c r="F80" s="9">
        <f>STDEV(B80:D80)</f>
        <v>30.593341373543186</v>
      </c>
      <c r="G80" s="12" t="s">
        <v>99</v>
      </c>
      <c r="H80" s="7">
        <v>1184.4703333333334</v>
      </c>
      <c r="I80" s="7">
        <v>1155.5309999999999</v>
      </c>
      <c r="J80" s="7">
        <v>985.39249999999993</v>
      </c>
      <c r="K80" s="9">
        <f>AVERAGE(H80:J80)</f>
        <v>1108.4646111111113</v>
      </c>
      <c r="L80" s="10">
        <f>STDEV(H80:J80)</f>
        <v>107.56128324566288</v>
      </c>
    </row>
    <row r="81" spans="1:12" ht="15.6" x14ac:dyDescent="0.3">
      <c r="A81" s="11" t="s">
        <v>100</v>
      </c>
      <c r="B81" s="7">
        <v>87.447999999999993</v>
      </c>
      <c r="C81" s="7">
        <v>105.21999999999998</v>
      </c>
      <c r="D81" s="7">
        <v>101.23849999999999</v>
      </c>
      <c r="E81" s="9">
        <f>AVERAGE(B81:D81)</f>
        <v>97.968833333333308</v>
      </c>
      <c r="F81" s="9">
        <f>STDEV(B81:D81)</f>
        <v>9.3262552014907492</v>
      </c>
      <c r="G81" s="12" t="s">
        <v>100</v>
      </c>
      <c r="H81" s="7">
        <v>78.552666666666667</v>
      </c>
      <c r="I81" s="7">
        <v>81.524333333333331</v>
      </c>
      <c r="J81" s="7">
        <v>64.710999999999999</v>
      </c>
      <c r="K81" s="9">
        <f>AVERAGE(H81:J81)</f>
        <v>74.929333333333332</v>
      </c>
      <c r="L81" s="10">
        <f>STDEV(H81:J81)</f>
        <v>8.9732074966411979</v>
      </c>
    </row>
    <row r="82" spans="1:12" ht="16.2" thickBot="1" x14ac:dyDescent="0.35">
      <c r="A82" s="13" t="s">
        <v>101</v>
      </c>
      <c r="B82" s="14">
        <v>531.42333333333329</v>
      </c>
      <c r="C82" s="14">
        <v>561.17099999999994</v>
      </c>
      <c r="D82" s="14">
        <v>537.38599999999997</v>
      </c>
      <c r="E82" s="15">
        <f>AVERAGE(B82:D82)</f>
        <v>543.32677777777769</v>
      </c>
      <c r="F82" s="15">
        <f>STDEV(B82:D82)</f>
        <v>15.73850528104499</v>
      </c>
      <c r="G82" s="16"/>
      <c r="H82" s="14"/>
      <c r="I82" s="14"/>
      <c r="J82" s="14"/>
      <c r="K82" s="15"/>
      <c r="L82" s="17"/>
    </row>
    <row r="84" spans="1:12" ht="15.6" x14ac:dyDescent="0.3">
      <c r="A84" s="9" t="s">
        <v>106</v>
      </c>
      <c r="B84" s="12" t="s">
        <v>95</v>
      </c>
      <c r="C84" s="12" t="s">
        <v>96</v>
      </c>
      <c r="D84" s="12" t="s">
        <v>102</v>
      </c>
      <c r="E84" s="12"/>
      <c r="G84" s="9"/>
      <c r="H84" s="12"/>
    </row>
    <row r="85" spans="1:12" ht="15.6" x14ac:dyDescent="0.3">
      <c r="A85" s="12" t="s">
        <v>92</v>
      </c>
      <c r="B85" s="7">
        <v>2568.1196666666669</v>
      </c>
      <c r="C85" s="7">
        <v>3366.4563333333331</v>
      </c>
      <c r="D85" s="7">
        <v>2861.3336666666669</v>
      </c>
      <c r="G85" s="12"/>
      <c r="H85" s="9"/>
    </row>
    <row r="86" spans="1:12" ht="15.6" x14ac:dyDescent="0.3">
      <c r="A86" s="12" t="s">
        <v>93</v>
      </c>
      <c r="B86" s="7">
        <v>2588.6013333333335</v>
      </c>
      <c r="C86" s="7">
        <v>3383.8603333333326</v>
      </c>
      <c r="D86" s="7">
        <v>2851.4773333333337</v>
      </c>
      <c r="G86" s="12"/>
      <c r="H86" s="9"/>
      <c r="I86" s="9"/>
    </row>
    <row r="87" spans="1:12" ht="15.6" x14ac:dyDescent="0.3">
      <c r="A87" s="12" t="s">
        <v>94</v>
      </c>
      <c r="B87" s="7">
        <v>2658.2043333333331</v>
      </c>
      <c r="C87" s="7">
        <v>3371.2989999999995</v>
      </c>
      <c r="D87" s="7">
        <v>2880.923666666667</v>
      </c>
      <c r="G87" s="12"/>
    </row>
    <row r="88" spans="1:12" ht="15.6" x14ac:dyDescent="0.3">
      <c r="A88" s="12" t="s">
        <v>17</v>
      </c>
      <c r="B88" s="9">
        <f>AVERAGE(B85:B87)</f>
        <v>2604.9751111111113</v>
      </c>
      <c r="C88" s="9">
        <f>AVERAGE(C85:C87)</f>
        <v>3373.8718888888884</v>
      </c>
      <c r="D88" s="9">
        <f>AVERAGE(D85:D87)</f>
        <v>2864.5782222222224</v>
      </c>
      <c r="E88" s="9"/>
      <c r="G88" s="12"/>
    </row>
    <row r="89" spans="1:12" ht="15.6" x14ac:dyDescent="0.3">
      <c r="A89" s="12" t="s">
        <v>18</v>
      </c>
      <c r="B89" s="9">
        <f>STDEV(B85:B87)</f>
        <v>47.221681896647048</v>
      </c>
      <c r="C89" s="9">
        <f>STDEV(C85:C87)</f>
        <v>8.982740223669051</v>
      </c>
      <c r="D89" s="9">
        <f>STDEV(D85:D87)</f>
        <v>14.988895631742169</v>
      </c>
      <c r="E89" s="9"/>
      <c r="G89" s="12"/>
    </row>
    <row r="90" spans="1:12" ht="15.6" thickBot="1" x14ac:dyDescent="0.3"/>
    <row r="91" spans="1:12" ht="15.6" x14ac:dyDescent="0.3">
      <c r="A91" s="3" t="s">
        <v>107</v>
      </c>
      <c r="B91" s="4" t="s">
        <v>92</v>
      </c>
      <c r="C91" s="4" t="s">
        <v>93</v>
      </c>
      <c r="D91" s="4" t="s">
        <v>94</v>
      </c>
      <c r="E91" s="5"/>
      <c r="F91" s="5"/>
      <c r="G91" s="4" t="s">
        <v>107</v>
      </c>
      <c r="H91" s="4" t="s">
        <v>92</v>
      </c>
      <c r="I91" s="4" t="s">
        <v>93</v>
      </c>
      <c r="J91" s="4" t="s">
        <v>94</v>
      </c>
      <c r="K91" s="5"/>
      <c r="L91" s="6"/>
    </row>
    <row r="92" spans="1:12" ht="15.6" x14ac:dyDescent="0.3">
      <c r="A92" s="8"/>
      <c r="B92" s="9" t="s">
        <v>95</v>
      </c>
      <c r="C92" s="9" t="s">
        <v>95</v>
      </c>
      <c r="D92" s="9" t="s">
        <v>95</v>
      </c>
      <c r="E92" s="9" t="s">
        <v>17</v>
      </c>
      <c r="F92" s="9" t="s">
        <v>18</v>
      </c>
      <c r="H92" s="9" t="s">
        <v>96</v>
      </c>
      <c r="I92" s="9" t="s">
        <v>96</v>
      </c>
      <c r="J92" s="9" t="s">
        <v>96</v>
      </c>
      <c r="K92" s="9" t="s">
        <v>17</v>
      </c>
      <c r="L92" s="10" t="s">
        <v>18</v>
      </c>
    </row>
    <row r="93" spans="1:12" ht="15.6" x14ac:dyDescent="0.3">
      <c r="A93" s="11" t="s">
        <v>97</v>
      </c>
      <c r="B93" s="7">
        <v>2033.5583333333334</v>
      </c>
      <c r="C93" s="7">
        <v>2089.0373333333332</v>
      </c>
      <c r="D93" s="7">
        <v>2047.9494999999999</v>
      </c>
      <c r="E93" s="9">
        <f>AVERAGE(B93:D93)</f>
        <v>2056.8483888888886</v>
      </c>
      <c r="F93" s="9">
        <f>STDEV(B93:D93)</f>
        <v>28.79014636716159</v>
      </c>
      <c r="G93" s="12" t="s">
        <v>97</v>
      </c>
      <c r="H93" s="7">
        <v>3089.9896666666668</v>
      </c>
      <c r="I93" s="7">
        <v>3174.2843333333331</v>
      </c>
      <c r="J93" s="7">
        <v>3229.3019999999997</v>
      </c>
      <c r="K93" s="9">
        <f>AVERAGE(H93:J93)</f>
        <v>3164.525333333333</v>
      </c>
      <c r="L93" s="10">
        <f>STDEV(H93:J93)</f>
        <v>70.167015865322426</v>
      </c>
    </row>
    <row r="94" spans="1:12" ht="15.6" x14ac:dyDescent="0.3">
      <c r="A94" s="11" t="s">
        <v>98</v>
      </c>
      <c r="B94" s="7">
        <v>94.254333333333349</v>
      </c>
      <c r="C94" s="7">
        <v>82.665999999999997</v>
      </c>
      <c r="D94" s="7">
        <v>82.900499999999994</v>
      </c>
      <c r="E94" s="9">
        <f>AVERAGE(B94:D94)</f>
        <v>86.606944444444437</v>
      </c>
      <c r="F94" s="9">
        <f>STDEV(B94:D94)</f>
        <v>6.6238708604505625</v>
      </c>
      <c r="G94" s="12" t="s">
        <v>98</v>
      </c>
      <c r="H94" s="7">
        <v>83.329333333333338</v>
      </c>
      <c r="I94" s="7">
        <v>78.125</v>
      </c>
      <c r="J94" s="7">
        <v>74.0625</v>
      </c>
      <c r="K94" s="9">
        <f>AVERAGE(H94:J94)</f>
        <v>78.505611111111122</v>
      </c>
      <c r="L94" s="10">
        <f>STDEV(H94:J94)</f>
        <v>4.6451263298612657</v>
      </c>
    </row>
    <row r="95" spans="1:12" ht="15.6" x14ac:dyDescent="0.3">
      <c r="A95" s="11" t="s">
        <v>99</v>
      </c>
      <c r="B95" s="7">
        <v>736.58833333333348</v>
      </c>
      <c r="C95" s="7">
        <v>690.34199999999998</v>
      </c>
      <c r="D95" s="7">
        <v>673.91450000000009</v>
      </c>
      <c r="E95" s="9">
        <f>AVERAGE(B95:D95)</f>
        <v>700.28161111111115</v>
      </c>
      <c r="F95" s="9">
        <f>STDEV(B95:D95)</f>
        <v>32.497680654989935</v>
      </c>
      <c r="G95" s="12" t="s">
        <v>99</v>
      </c>
      <c r="H95" s="7">
        <v>1317.6689999999999</v>
      </c>
      <c r="I95" s="7">
        <v>1267.9306666666666</v>
      </c>
      <c r="J95" s="7">
        <v>1086.097</v>
      </c>
      <c r="K95" s="9">
        <f>AVERAGE(H95:J95)</f>
        <v>1223.8988888888889</v>
      </c>
      <c r="L95" s="10">
        <f>STDEV(H95:J95)</f>
        <v>121.90363360746755</v>
      </c>
    </row>
    <row r="96" spans="1:12" ht="15.6" x14ac:dyDescent="0.3">
      <c r="A96" s="11" t="s">
        <v>100</v>
      </c>
      <c r="B96" s="7">
        <v>85.922333333333327</v>
      </c>
      <c r="C96" s="7">
        <v>106.62433333333333</v>
      </c>
      <c r="D96" s="7">
        <v>96.394499999999994</v>
      </c>
      <c r="E96" s="9">
        <f>AVERAGE(B96:D96)</f>
        <v>96.313722222222211</v>
      </c>
      <c r="F96" s="9">
        <f>STDEV(B96:D96)</f>
        <v>10.35123638929365</v>
      </c>
      <c r="G96" s="12" t="s">
        <v>100</v>
      </c>
      <c r="H96" s="7">
        <v>76.813333333333333</v>
      </c>
      <c r="I96" s="7">
        <v>86.98566666666666</v>
      </c>
      <c r="J96" s="7">
        <v>61.488999999999997</v>
      </c>
      <c r="K96" s="9">
        <f>AVERAGE(H96:J96)</f>
        <v>75.095999999999989</v>
      </c>
      <c r="L96" s="10">
        <f>STDEV(H96:J96)</f>
        <v>12.834793652845075</v>
      </c>
    </row>
    <row r="97" spans="1:12" ht="16.2" thickBot="1" x14ac:dyDescent="0.35">
      <c r="A97" s="13" t="s">
        <v>101</v>
      </c>
      <c r="B97" s="14">
        <v>557.91433333333327</v>
      </c>
      <c r="C97" s="14">
        <v>586.59133333333341</v>
      </c>
      <c r="D97" s="14">
        <v>561.66999999999996</v>
      </c>
      <c r="E97" s="15">
        <f>AVERAGE(B97:D97)</f>
        <v>568.72522222222221</v>
      </c>
      <c r="F97" s="15">
        <f>STDEV(B97:D97)</f>
        <v>15.586041919092416</v>
      </c>
      <c r="G97" s="16"/>
      <c r="H97" s="14"/>
      <c r="I97" s="14"/>
      <c r="J97" s="14"/>
      <c r="K97" s="15"/>
      <c r="L97" s="17"/>
    </row>
    <row r="99" spans="1:12" ht="15.6" x14ac:dyDescent="0.3">
      <c r="A99" s="9" t="s">
        <v>107</v>
      </c>
      <c r="B99" s="12" t="s">
        <v>95</v>
      </c>
      <c r="C99" s="12" t="s">
        <v>96</v>
      </c>
      <c r="D99" s="12" t="s">
        <v>102</v>
      </c>
      <c r="E99" s="12"/>
      <c r="G99" s="9"/>
      <c r="H99" s="12"/>
    </row>
    <row r="100" spans="1:12" ht="15.6" x14ac:dyDescent="0.3">
      <c r="A100" s="12" t="s">
        <v>92</v>
      </c>
      <c r="B100" s="7">
        <v>2611.5796666666665</v>
      </c>
      <c r="C100" s="7">
        <v>3404.6236666666664</v>
      </c>
      <c r="D100" s="7">
        <v>2911.4586666666669</v>
      </c>
      <c r="G100" s="12"/>
      <c r="H100" s="9"/>
    </row>
    <row r="101" spans="1:12" ht="15.6" x14ac:dyDescent="0.3">
      <c r="A101" s="12" t="s">
        <v>93</v>
      </c>
      <c r="B101" s="7">
        <v>2629.1859999999997</v>
      </c>
      <c r="C101" s="7">
        <v>3415.2620000000002</v>
      </c>
      <c r="D101" s="7">
        <v>2901.2999999999997</v>
      </c>
      <c r="G101" s="12"/>
      <c r="H101" s="9"/>
      <c r="I101" s="9"/>
    </row>
    <row r="102" spans="1:12" ht="15.6" x14ac:dyDescent="0.3">
      <c r="A102" s="12" t="s">
        <v>94</v>
      </c>
      <c r="B102" s="7">
        <v>2705.0763333333339</v>
      </c>
      <c r="C102" s="7">
        <v>3423.7883333333334</v>
      </c>
      <c r="D102" s="7">
        <v>2923.1389999999997</v>
      </c>
      <c r="G102" s="12"/>
    </row>
    <row r="103" spans="1:12" ht="15.6" x14ac:dyDescent="0.3">
      <c r="A103" s="12" t="s">
        <v>17</v>
      </c>
      <c r="B103" s="9">
        <f>AVERAGE(B100:B102)</f>
        <v>2648.614</v>
      </c>
      <c r="C103" s="9">
        <f>AVERAGE(C100:C102)</f>
        <v>3414.5580000000004</v>
      </c>
      <c r="D103" s="9">
        <f>AVERAGE(D100:D102)</f>
        <v>2911.9658888888885</v>
      </c>
      <c r="E103" s="9"/>
      <c r="G103" s="12"/>
    </row>
    <row r="104" spans="1:12" ht="15.6" x14ac:dyDescent="0.3">
      <c r="A104" s="12" t="s">
        <v>18</v>
      </c>
      <c r="B104" s="9">
        <f>STDEV(B100:B102)</f>
        <v>49.683921518379428</v>
      </c>
      <c r="C104" s="9">
        <f>STDEV(C100:C102)</f>
        <v>9.6017094369239615</v>
      </c>
      <c r="D104" s="9">
        <f>STDEV(D100:D102)</f>
        <v>10.928331804856409</v>
      </c>
      <c r="E104" s="9"/>
      <c r="G104" s="1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68110-D0BB-418C-84AE-A2E568AB27CA}">
  <dimension ref="A1:J20"/>
  <sheetViews>
    <sheetView zoomScaleNormal="100" workbookViewId="0">
      <selection activeCell="O11" sqref="O11"/>
    </sheetView>
  </sheetViews>
  <sheetFormatPr defaultRowHeight="14.4" x14ac:dyDescent="0.3"/>
  <cols>
    <col min="2" max="3" width="9" bestFit="1" customWidth="1"/>
    <col min="4" max="4" width="12" bestFit="1" customWidth="1"/>
  </cols>
  <sheetData>
    <row r="1" spans="1:10" x14ac:dyDescent="0.3">
      <c r="B1" t="s">
        <v>20</v>
      </c>
      <c r="C1" t="s">
        <v>1</v>
      </c>
      <c r="D1" t="s">
        <v>40</v>
      </c>
      <c r="G1">
        <v>0</v>
      </c>
      <c r="H1">
        <v>1</v>
      </c>
      <c r="I1">
        <v>5</v>
      </c>
      <c r="J1">
        <v>10</v>
      </c>
    </row>
    <row r="2" spans="1:10" x14ac:dyDescent="0.3">
      <c r="A2" t="s">
        <v>41</v>
      </c>
      <c r="B2">
        <v>11474.77</v>
      </c>
      <c r="C2">
        <v>7836.598</v>
      </c>
      <c r="D2">
        <f>B2/C2</f>
        <v>1.4642540040971861</v>
      </c>
      <c r="F2" t="s">
        <v>14</v>
      </c>
      <c r="G2">
        <f>D2</f>
        <v>1.4642540040971861</v>
      </c>
      <c r="H2">
        <f>D3</f>
        <v>1.4301844808791762</v>
      </c>
      <c r="I2">
        <f>D4</f>
        <v>0.47651764255423268</v>
      </c>
      <c r="J2">
        <f>D5</f>
        <v>0.50559663256892196</v>
      </c>
    </row>
    <row r="3" spans="1:10" x14ac:dyDescent="0.3">
      <c r="A3" t="s">
        <v>42</v>
      </c>
      <c r="B3">
        <v>11065.425999999999</v>
      </c>
      <c r="C3">
        <v>7737.0619999999999</v>
      </c>
      <c r="D3">
        <f t="shared" ref="D3:D5" si="0">B3/C3</f>
        <v>1.4301844808791762</v>
      </c>
      <c r="F3" t="s">
        <v>15</v>
      </c>
      <c r="G3">
        <f>D7</f>
        <v>0.71466479825696116</v>
      </c>
      <c r="H3">
        <f>D8</f>
        <v>1.147527297682565</v>
      </c>
      <c r="I3">
        <f>D9</f>
        <v>0.40765616405257987</v>
      </c>
      <c r="J3">
        <f>D10</f>
        <v>0.32371358708841086</v>
      </c>
    </row>
    <row r="4" spans="1:10" x14ac:dyDescent="0.3">
      <c r="A4" t="s">
        <v>43</v>
      </c>
      <c r="B4">
        <v>3275.598</v>
      </c>
      <c r="C4">
        <v>6874.0330000000004</v>
      </c>
      <c r="D4">
        <f t="shared" si="0"/>
        <v>0.47651764255423268</v>
      </c>
      <c r="F4" t="s">
        <v>16</v>
      </c>
      <c r="G4">
        <f>D12</f>
        <v>1.3528202322742655</v>
      </c>
      <c r="H4">
        <f>D13</f>
        <v>1.7212376278912436</v>
      </c>
      <c r="I4">
        <f>D14</f>
        <v>0.9048409610243201</v>
      </c>
      <c r="J4">
        <f>D15</f>
        <v>0.61824494571670696</v>
      </c>
    </row>
    <row r="5" spans="1:10" x14ac:dyDescent="0.3">
      <c r="A5" t="s">
        <v>44</v>
      </c>
      <c r="B5">
        <v>2637.2339999999999</v>
      </c>
      <c r="C5">
        <v>5216.0829999999996</v>
      </c>
      <c r="D5">
        <f t="shared" si="0"/>
        <v>0.50559663256892196</v>
      </c>
      <c r="F5" t="s">
        <v>19</v>
      </c>
      <c r="G5">
        <f>D17</f>
        <v>0.96669428979027427</v>
      </c>
      <c r="H5">
        <f>D18</f>
        <v>0.89816628942954979</v>
      </c>
      <c r="I5">
        <f>D19</f>
        <v>0.34357485067815646</v>
      </c>
      <c r="J5">
        <f>D20</f>
        <v>9.1167752873551083E-2</v>
      </c>
    </row>
    <row r="6" spans="1:10" x14ac:dyDescent="0.3">
      <c r="F6" s="1" t="s">
        <v>17</v>
      </c>
      <c r="G6" s="1">
        <f>AVERAGE(G2:G5)</f>
        <v>1.1246083311046717</v>
      </c>
      <c r="H6" s="1">
        <f t="shared" ref="H6:J6" si="1">AVERAGE(H2:H5)</f>
        <v>1.2992789239706335</v>
      </c>
      <c r="I6" s="1">
        <f t="shared" si="1"/>
        <v>0.53314740457732235</v>
      </c>
      <c r="J6" s="1">
        <f t="shared" si="1"/>
        <v>0.38468072956189769</v>
      </c>
    </row>
    <row r="7" spans="1:10" x14ac:dyDescent="0.3">
      <c r="A7" t="s">
        <v>45</v>
      </c>
      <c r="B7">
        <v>7840.7190000000001</v>
      </c>
      <c r="C7">
        <v>10971.183999999999</v>
      </c>
      <c r="D7">
        <f>B7/C7</f>
        <v>0.71466479825696116</v>
      </c>
      <c r="F7" s="1" t="s">
        <v>39</v>
      </c>
      <c r="G7" s="1">
        <f>STDEV(G2:G5)</f>
        <v>0.3466171757553691</v>
      </c>
      <c r="H7" s="1">
        <f t="shared" ref="H7:J7" si="2">STDEV(H2:H5)</f>
        <v>0.35548338653794664</v>
      </c>
      <c r="I7" s="1">
        <f t="shared" si="2"/>
        <v>0.25367225212289179</v>
      </c>
      <c r="J7" s="1">
        <f t="shared" si="2"/>
        <v>0.23024607026241214</v>
      </c>
    </row>
    <row r="8" spans="1:10" x14ac:dyDescent="0.3">
      <c r="A8" t="s">
        <v>46</v>
      </c>
      <c r="B8">
        <v>11052.718999999999</v>
      </c>
      <c r="C8">
        <v>9631.77</v>
      </c>
      <c r="D8">
        <f>B8/C8</f>
        <v>1.147527297682565</v>
      </c>
    </row>
    <row r="9" spans="1:10" x14ac:dyDescent="0.3">
      <c r="A9" t="s">
        <v>47</v>
      </c>
      <c r="B9">
        <v>3489.134</v>
      </c>
      <c r="C9">
        <v>8559.0120000000006</v>
      </c>
      <c r="D9">
        <f>B9/C9</f>
        <v>0.40765616405257987</v>
      </c>
      <c r="G9" s="2"/>
      <c r="H9" s="2"/>
      <c r="I9" s="2"/>
      <c r="J9" s="2"/>
    </row>
    <row r="10" spans="1:10" x14ac:dyDescent="0.3">
      <c r="A10" t="s">
        <v>48</v>
      </c>
      <c r="B10">
        <v>3372.1840000000002</v>
      </c>
      <c r="C10">
        <v>10417.183999999999</v>
      </c>
      <c r="D10">
        <f>B10/C10</f>
        <v>0.32371358708841086</v>
      </c>
    </row>
    <row r="12" spans="1:10" x14ac:dyDescent="0.3">
      <c r="A12" t="s">
        <v>49</v>
      </c>
      <c r="B12">
        <v>11429.598</v>
      </c>
      <c r="C12">
        <v>8448.7189999999991</v>
      </c>
      <c r="D12">
        <f>B12/C12</f>
        <v>1.3528202322742655</v>
      </c>
    </row>
    <row r="13" spans="1:10" x14ac:dyDescent="0.3">
      <c r="A13" t="s">
        <v>50</v>
      </c>
      <c r="B13">
        <v>11103.012000000001</v>
      </c>
      <c r="C13">
        <v>6450.598</v>
      </c>
      <c r="D13">
        <f>B13/C13</f>
        <v>1.7212376278912436</v>
      </c>
    </row>
    <row r="14" spans="1:10" x14ac:dyDescent="0.3">
      <c r="A14" t="s">
        <v>51</v>
      </c>
      <c r="B14">
        <v>5897.7190000000001</v>
      </c>
      <c r="C14">
        <v>6517.9620000000004</v>
      </c>
      <c r="D14">
        <f>B14/C14</f>
        <v>0.9048409610243201</v>
      </c>
    </row>
    <row r="15" spans="1:10" x14ac:dyDescent="0.3">
      <c r="A15" t="s">
        <v>52</v>
      </c>
      <c r="B15">
        <v>4276.7700000000004</v>
      </c>
      <c r="C15">
        <v>6917.598</v>
      </c>
      <c r="D15">
        <f>B15/C15</f>
        <v>0.61824494571670696</v>
      </c>
    </row>
    <row r="17" spans="1:4" x14ac:dyDescent="0.3">
      <c r="A17" t="s">
        <v>53</v>
      </c>
      <c r="B17">
        <v>10764.718999999999</v>
      </c>
      <c r="C17">
        <v>11135.598</v>
      </c>
      <c r="D17">
        <f>B17/C17</f>
        <v>0.96669428979027427</v>
      </c>
    </row>
    <row r="18" spans="1:4" x14ac:dyDescent="0.3">
      <c r="A18" t="s">
        <v>54</v>
      </c>
      <c r="B18">
        <v>8976.8109999999997</v>
      </c>
      <c r="C18">
        <v>9994.598</v>
      </c>
      <c r="D18">
        <f>B18/C18</f>
        <v>0.89816628942954979</v>
      </c>
    </row>
    <row r="19" spans="1:4" x14ac:dyDescent="0.3">
      <c r="A19" t="s">
        <v>55</v>
      </c>
      <c r="B19">
        <v>3009.2339999999999</v>
      </c>
      <c r="C19">
        <v>8758.598</v>
      </c>
      <c r="D19">
        <f>B19/C19</f>
        <v>0.34357485067815646</v>
      </c>
    </row>
    <row r="20" spans="1:4" x14ac:dyDescent="0.3">
      <c r="A20" t="s">
        <v>56</v>
      </c>
      <c r="B20">
        <v>949.74900000000002</v>
      </c>
      <c r="C20">
        <v>10417.598</v>
      </c>
      <c r="D20">
        <f>B20/C20</f>
        <v>9.1167752873551083E-2</v>
      </c>
    </row>
  </sheetData>
  <dataConsolidate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A209-B8BB-447E-8E72-2DDEB2606AFF}">
  <dimension ref="A1:J25"/>
  <sheetViews>
    <sheetView zoomScaleNormal="100" workbookViewId="0">
      <selection activeCell="N19" sqref="N19"/>
    </sheetView>
  </sheetViews>
  <sheetFormatPr defaultRowHeight="14.4" x14ac:dyDescent="0.3"/>
  <cols>
    <col min="2" max="3" width="9" bestFit="1" customWidth="1"/>
    <col min="4" max="4" width="12" bestFit="1" customWidth="1"/>
  </cols>
  <sheetData>
    <row r="1" spans="1:10" x14ac:dyDescent="0.3">
      <c r="B1" t="s">
        <v>20</v>
      </c>
      <c r="C1" t="s">
        <v>1</v>
      </c>
      <c r="D1" t="s">
        <v>40</v>
      </c>
      <c r="G1">
        <v>0</v>
      </c>
      <c r="H1">
        <v>1</v>
      </c>
      <c r="I1">
        <v>5</v>
      </c>
      <c r="J1">
        <v>10</v>
      </c>
    </row>
    <row r="2" spans="1:10" x14ac:dyDescent="0.3">
      <c r="A2" t="s">
        <v>27</v>
      </c>
      <c r="B2">
        <v>7500.69</v>
      </c>
      <c r="C2">
        <v>8887.3050000000003</v>
      </c>
      <c r="D2">
        <f>B2/C2</f>
        <v>0.8439780113318941</v>
      </c>
      <c r="F2" t="s">
        <v>22</v>
      </c>
      <c r="G2">
        <f>D2</f>
        <v>0.8439780113318941</v>
      </c>
      <c r="H2">
        <f>D3</f>
        <v>0.67391741164032759</v>
      </c>
      <c r="I2">
        <f>D4</f>
        <v>0.2769167002033282</v>
      </c>
      <c r="J2">
        <f>D5</f>
        <v>0.20438579047368505</v>
      </c>
    </row>
    <row r="3" spans="1:10" x14ac:dyDescent="0.3">
      <c r="A3" t="s">
        <v>28</v>
      </c>
      <c r="B3">
        <v>6067.2049999999999</v>
      </c>
      <c r="C3">
        <v>9002.8909999999996</v>
      </c>
      <c r="D3">
        <f t="shared" ref="D3:D5" si="0">B3/C3</f>
        <v>0.67391741164032759</v>
      </c>
      <c r="F3" t="s">
        <v>23</v>
      </c>
      <c r="G3">
        <f>D7</f>
        <v>0.76044243094427288</v>
      </c>
      <c r="H3">
        <f>D8</f>
        <v>0.56090968391451912</v>
      </c>
      <c r="I3">
        <f>D9</f>
        <v>0.14798141908200654</v>
      </c>
      <c r="J3">
        <f>D10</f>
        <v>0.1220392556421664</v>
      </c>
    </row>
    <row r="4" spans="1:10" x14ac:dyDescent="0.3">
      <c r="A4" t="s">
        <v>29</v>
      </c>
      <c r="B4">
        <v>2206.7190000000001</v>
      </c>
      <c r="C4">
        <v>7968.8909999999996</v>
      </c>
      <c r="D4">
        <f t="shared" si="0"/>
        <v>0.2769167002033282</v>
      </c>
      <c r="F4" t="s">
        <v>24</v>
      </c>
      <c r="G4">
        <f>D12</f>
        <v>0.45521534746571313</v>
      </c>
      <c r="H4">
        <f>D13</f>
        <v>0.41929185788145423</v>
      </c>
      <c r="I4">
        <f>D14</f>
        <v>0.14036989611316866</v>
      </c>
      <c r="J4">
        <f>D15</f>
        <v>0.33684273999466363</v>
      </c>
    </row>
    <row r="5" spans="1:10" x14ac:dyDescent="0.3">
      <c r="A5" t="s">
        <v>30</v>
      </c>
      <c r="B5">
        <v>1575.598</v>
      </c>
      <c r="C5">
        <v>7708.9409999999998</v>
      </c>
      <c r="D5">
        <f t="shared" si="0"/>
        <v>0.20438579047368505</v>
      </c>
      <c r="F5" t="s">
        <v>25</v>
      </c>
      <c r="G5">
        <f>D17</f>
        <v>0.65486369684828449</v>
      </c>
      <c r="H5">
        <f>D18</f>
        <v>0.75427233472472399</v>
      </c>
      <c r="I5">
        <f>D19</f>
        <v>0.2813213788718667</v>
      </c>
      <c r="J5">
        <f>D20</f>
        <v>0.17729663844918378</v>
      </c>
    </row>
    <row r="6" spans="1:10" x14ac:dyDescent="0.3">
      <c r="F6" t="s">
        <v>65</v>
      </c>
      <c r="G6">
        <f>D22</f>
        <v>0.83601857200932872</v>
      </c>
      <c r="H6">
        <f>D23</f>
        <v>0.40148655193595839</v>
      </c>
      <c r="I6">
        <f>D24</f>
        <v>0.14005507342707837</v>
      </c>
      <c r="J6">
        <f>D25</f>
        <v>0.2656357440500059</v>
      </c>
    </row>
    <row r="7" spans="1:10" x14ac:dyDescent="0.3">
      <c r="A7" t="s">
        <v>31</v>
      </c>
      <c r="B7">
        <v>7259.8609999999999</v>
      </c>
      <c r="C7">
        <v>9546.8909999999996</v>
      </c>
      <c r="D7">
        <f>B7/C7</f>
        <v>0.76044243094427288</v>
      </c>
      <c r="F7" s="1" t="s">
        <v>17</v>
      </c>
      <c r="G7" s="1">
        <f>AVERAGE(G2:G6)</f>
        <v>0.71010361171989866</v>
      </c>
      <c r="H7" s="1">
        <f t="shared" ref="H7:J7" si="1">AVERAGE(H2:H6)</f>
        <v>0.56197556801939663</v>
      </c>
      <c r="I7" s="1">
        <f t="shared" si="1"/>
        <v>0.19732889353948968</v>
      </c>
      <c r="J7" s="1">
        <f t="shared" si="1"/>
        <v>0.22124003372194095</v>
      </c>
    </row>
    <row r="8" spans="1:10" x14ac:dyDescent="0.3">
      <c r="A8" t="s">
        <v>32</v>
      </c>
      <c r="B8">
        <v>5253.9120000000003</v>
      </c>
      <c r="C8">
        <v>9366.77</v>
      </c>
      <c r="D8">
        <f>B8/C8</f>
        <v>0.56090968391451912</v>
      </c>
      <c r="F8" s="1" t="s">
        <v>39</v>
      </c>
      <c r="G8" s="1">
        <f>STDEV(G2:G6)</f>
        <v>0.16150108688999537</v>
      </c>
      <c r="H8" s="1">
        <f t="shared" ref="H8:J8" si="2">STDEV(H2:H6)</f>
        <v>0.15461688488782505</v>
      </c>
      <c r="I8" s="1">
        <f t="shared" si="2"/>
        <v>7.4747487675644583E-2</v>
      </c>
      <c r="J8" s="1">
        <f t="shared" si="2"/>
        <v>8.2750901306742092E-2</v>
      </c>
    </row>
    <row r="9" spans="1:10" x14ac:dyDescent="0.3">
      <c r="A9" t="s">
        <v>33</v>
      </c>
      <c r="B9">
        <v>1448.4259999999999</v>
      </c>
      <c r="C9">
        <v>9787.8909999999996</v>
      </c>
      <c r="D9">
        <f>B9/C9</f>
        <v>0.14798141908200654</v>
      </c>
    </row>
    <row r="10" spans="1:10" x14ac:dyDescent="0.3">
      <c r="A10" t="s">
        <v>34</v>
      </c>
      <c r="B10">
        <v>1222.6980000000001</v>
      </c>
      <c r="C10">
        <v>10018.891</v>
      </c>
      <c r="D10">
        <f>B10/C10</f>
        <v>0.1220392556421664</v>
      </c>
    </row>
    <row r="12" spans="1:10" x14ac:dyDescent="0.3">
      <c r="A12" t="s">
        <v>35</v>
      </c>
      <c r="B12">
        <v>4675.0119999999997</v>
      </c>
      <c r="C12">
        <v>10269.891</v>
      </c>
      <c r="D12">
        <f>B12/C12</f>
        <v>0.45521534746571313</v>
      </c>
    </row>
    <row r="13" spans="1:10" x14ac:dyDescent="0.3">
      <c r="A13" t="s">
        <v>36</v>
      </c>
      <c r="B13">
        <v>3579.3470000000002</v>
      </c>
      <c r="C13">
        <v>8536.6479999999992</v>
      </c>
      <c r="D13">
        <f>B13/C13</f>
        <v>0.41929185788145423</v>
      </c>
    </row>
    <row r="14" spans="1:10" x14ac:dyDescent="0.3">
      <c r="A14" t="s">
        <v>37</v>
      </c>
      <c r="B14">
        <v>1222.0619999999999</v>
      </c>
      <c r="C14">
        <v>8706.0120000000006</v>
      </c>
      <c r="D14">
        <f>B14/C14</f>
        <v>0.14036989611316866</v>
      </c>
    </row>
    <row r="15" spans="1:10" x14ac:dyDescent="0.3">
      <c r="A15" t="s">
        <v>38</v>
      </c>
      <c r="B15">
        <v>2826.598</v>
      </c>
      <c r="C15">
        <v>8391.4470000000001</v>
      </c>
      <c r="D15">
        <f>B15/C15</f>
        <v>0.33684273999466363</v>
      </c>
    </row>
    <row r="17" spans="1:4" x14ac:dyDescent="0.3">
      <c r="A17" t="s">
        <v>57</v>
      </c>
      <c r="B17">
        <v>17241.902999999998</v>
      </c>
      <c r="C17">
        <v>26328.994999999999</v>
      </c>
      <c r="D17">
        <f>B17/C17</f>
        <v>0.65486369684828449</v>
      </c>
    </row>
    <row r="18" spans="1:4" x14ac:dyDescent="0.3">
      <c r="A18" t="s">
        <v>58</v>
      </c>
      <c r="B18">
        <v>18644.973999999998</v>
      </c>
      <c r="C18">
        <v>24719.153999999999</v>
      </c>
      <c r="D18">
        <f>B18/C18</f>
        <v>0.75427233472472399</v>
      </c>
    </row>
    <row r="19" spans="1:4" x14ac:dyDescent="0.3">
      <c r="A19" t="s">
        <v>59</v>
      </c>
      <c r="B19">
        <v>6587.5389999999998</v>
      </c>
      <c r="C19">
        <v>23416.418000000001</v>
      </c>
      <c r="D19">
        <f>B19/C19</f>
        <v>0.2813213788718667</v>
      </c>
    </row>
    <row r="20" spans="1:4" x14ac:dyDescent="0.3">
      <c r="A20" t="s">
        <v>60</v>
      </c>
      <c r="B20">
        <v>5347.69</v>
      </c>
      <c r="C20">
        <v>30162.387999999999</v>
      </c>
      <c r="D20">
        <f>B20/C20</f>
        <v>0.17729663844918378</v>
      </c>
    </row>
    <row r="22" spans="1:4" x14ac:dyDescent="0.3">
      <c r="A22" t="s">
        <v>61</v>
      </c>
      <c r="B22">
        <v>22623.267</v>
      </c>
      <c r="C22">
        <v>27060.723000000002</v>
      </c>
      <c r="D22">
        <f>B22/C22</f>
        <v>0.83601857200932872</v>
      </c>
    </row>
    <row r="23" spans="1:4" x14ac:dyDescent="0.3">
      <c r="A23" t="s">
        <v>62</v>
      </c>
      <c r="B23">
        <v>11245.66</v>
      </c>
      <c r="C23">
        <v>28010.054</v>
      </c>
      <c r="D23">
        <f>B23/C23</f>
        <v>0.40148655193595839</v>
      </c>
    </row>
    <row r="24" spans="1:4" x14ac:dyDescent="0.3">
      <c r="A24" t="s">
        <v>63</v>
      </c>
      <c r="B24">
        <v>4042.2460000000001</v>
      </c>
      <c r="C24">
        <v>28861.831999999999</v>
      </c>
      <c r="D24">
        <f>B24/C24</f>
        <v>0.14005507342707837</v>
      </c>
    </row>
    <row r="25" spans="1:4" x14ac:dyDescent="0.3">
      <c r="A25" t="s">
        <v>64</v>
      </c>
      <c r="B25">
        <v>7836.7309999999998</v>
      </c>
      <c r="C25">
        <v>29501.794000000002</v>
      </c>
      <c r="D25">
        <f>B25/C25</f>
        <v>0.2656357440500059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7812E-AB47-4719-9C40-DF5D643DE74B}">
  <dimension ref="A1:J25"/>
  <sheetViews>
    <sheetView zoomScaleNormal="100" workbookViewId="0">
      <selection activeCell="O21" sqref="O21"/>
    </sheetView>
  </sheetViews>
  <sheetFormatPr defaultRowHeight="14.4" x14ac:dyDescent="0.3"/>
  <cols>
    <col min="2" max="3" width="9" bestFit="1" customWidth="1"/>
    <col min="4" max="4" width="12" bestFit="1" customWidth="1"/>
  </cols>
  <sheetData>
    <row r="1" spans="1:10" x14ac:dyDescent="0.3">
      <c r="B1" t="s">
        <v>0</v>
      </c>
      <c r="C1" t="s">
        <v>1</v>
      </c>
      <c r="D1" t="s">
        <v>2</v>
      </c>
      <c r="G1">
        <v>0</v>
      </c>
      <c r="H1">
        <v>1</v>
      </c>
      <c r="I1">
        <v>5</v>
      </c>
      <c r="J1">
        <v>10</v>
      </c>
    </row>
    <row r="2" spans="1:10" x14ac:dyDescent="0.3">
      <c r="A2" t="s">
        <v>66</v>
      </c>
      <c r="B2">
        <v>9908.7109999999993</v>
      </c>
      <c r="C2">
        <v>10459.276</v>
      </c>
      <c r="D2">
        <f>B2/C2</f>
        <v>0.94736107929458979</v>
      </c>
      <c r="F2" t="s">
        <v>86</v>
      </c>
      <c r="G2">
        <f>D2</f>
        <v>0.94736107929458979</v>
      </c>
      <c r="H2">
        <f>D3</f>
        <v>0.62231905843262314</v>
      </c>
      <c r="I2">
        <f>D4</f>
        <v>9.5928524761902709E-2</v>
      </c>
      <c r="J2">
        <f>D5</f>
        <v>0.14706740940375124</v>
      </c>
    </row>
    <row r="3" spans="1:10" x14ac:dyDescent="0.3">
      <c r="A3" t="s">
        <v>67</v>
      </c>
      <c r="B3">
        <v>7278.9530000000004</v>
      </c>
      <c r="C3">
        <v>11696.496999999999</v>
      </c>
      <c r="D3">
        <f t="shared" ref="D3:D5" si="0">B3/C3</f>
        <v>0.62231905843262314</v>
      </c>
      <c r="F3" t="s">
        <v>87</v>
      </c>
      <c r="G3">
        <f>D7</f>
        <v>0.73020803155745828</v>
      </c>
      <c r="H3">
        <f>D8</f>
        <v>0.61494134007433798</v>
      </c>
      <c r="I3">
        <f>D9</f>
        <v>9.5188247391691613E-2</v>
      </c>
      <c r="J3">
        <f>D10</f>
        <v>8.2769686209155105E-2</v>
      </c>
    </row>
    <row r="4" spans="1:10" x14ac:dyDescent="0.3">
      <c r="A4" t="s">
        <v>68</v>
      </c>
      <c r="B4">
        <v>1147.912</v>
      </c>
      <c r="C4">
        <v>11966.325999999999</v>
      </c>
      <c r="D4">
        <f t="shared" si="0"/>
        <v>9.5928524761902709E-2</v>
      </c>
      <c r="F4" t="s">
        <v>88</v>
      </c>
      <c r="G4">
        <f>D12</f>
        <v>0.78958759684999247</v>
      </c>
      <c r="H4">
        <f>D13</f>
        <v>0.45007329179488281</v>
      </c>
      <c r="I4">
        <f>D14</f>
        <v>0.18528703756904769</v>
      </c>
      <c r="J4">
        <f>D15</f>
        <v>0.24533710739688508</v>
      </c>
    </row>
    <row r="5" spans="1:10" x14ac:dyDescent="0.3">
      <c r="A5" t="s">
        <v>69</v>
      </c>
      <c r="B5">
        <v>1748.6690000000001</v>
      </c>
      <c r="C5">
        <v>11890.254999999999</v>
      </c>
      <c r="D5">
        <f t="shared" si="0"/>
        <v>0.14706740940375124</v>
      </c>
      <c r="F5" t="s">
        <v>89</v>
      </c>
      <c r="G5">
        <f>D17</f>
        <v>0.90205402708080262</v>
      </c>
      <c r="H5">
        <f>D18</f>
        <v>0.84378840365822105</v>
      </c>
      <c r="I5">
        <f>D19</f>
        <v>0.16132103168963349</v>
      </c>
      <c r="J5">
        <f>D20</f>
        <v>0.26536035028433125</v>
      </c>
    </row>
    <row r="6" spans="1:10" x14ac:dyDescent="0.3">
      <c r="F6" t="s">
        <v>90</v>
      </c>
      <c r="G6">
        <f>D22</f>
        <v>0.75154983394932207</v>
      </c>
      <c r="H6">
        <f>D23</f>
        <v>0.6152828352652876</v>
      </c>
      <c r="I6">
        <f>D24</f>
        <v>0.14117500614909836</v>
      </c>
      <c r="J6">
        <f>D25</f>
        <v>7.8182406016652217E-2</v>
      </c>
    </row>
    <row r="7" spans="1:10" x14ac:dyDescent="0.3">
      <c r="A7" t="s">
        <v>70</v>
      </c>
      <c r="B7">
        <v>8209.3469999999998</v>
      </c>
      <c r="C7">
        <v>11242.477000000001</v>
      </c>
      <c r="D7">
        <f>B7/C7</f>
        <v>0.73020803155745828</v>
      </c>
      <c r="F7" s="1" t="s">
        <v>17</v>
      </c>
      <c r="G7" s="1">
        <f>AVERAGE(G2:G6)</f>
        <v>0.82415211374643305</v>
      </c>
      <c r="H7" s="1">
        <f t="shared" ref="H7:J7" si="1">AVERAGE(H2:H6)</f>
        <v>0.62928098584507064</v>
      </c>
      <c r="I7" s="1">
        <f t="shared" si="1"/>
        <v>0.13577996951227478</v>
      </c>
      <c r="J7" s="1">
        <f t="shared" si="1"/>
        <v>0.16374339186215497</v>
      </c>
    </row>
    <row r="8" spans="1:10" x14ac:dyDescent="0.3">
      <c r="A8" t="s">
        <v>71</v>
      </c>
      <c r="B8">
        <v>7079.2250000000004</v>
      </c>
      <c r="C8">
        <v>11512.032999999999</v>
      </c>
      <c r="D8">
        <f>B8/C8</f>
        <v>0.61494134007433798</v>
      </c>
      <c r="F8" s="1" t="s">
        <v>39</v>
      </c>
      <c r="G8" s="1">
        <f>STDEV(G2:G6)</f>
        <v>9.5577775569106363E-2</v>
      </c>
      <c r="H8" s="1">
        <f t="shared" ref="H8:J8" si="2">STDEV(H2:H6)</f>
        <v>0.14015961615015146</v>
      </c>
      <c r="I8" s="1">
        <f t="shared" si="2"/>
        <v>3.9900587772753723E-2</v>
      </c>
      <c r="J8" s="1">
        <f t="shared" si="2"/>
        <v>8.8231304465482635E-2</v>
      </c>
    </row>
    <row r="9" spans="1:10" x14ac:dyDescent="0.3">
      <c r="A9" t="s">
        <v>72</v>
      </c>
      <c r="B9">
        <v>1121.0119999999999</v>
      </c>
      <c r="C9">
        <v>11776.79</v>
      </c>
      <c r="D9">
        <f>B9/C9</f>
        <v>9.5188247391691613E-2</v>
      </c>
    </row>
    <row r="10" spans="1:10" x14ac:dyDescent="0.3">
      <c r="A10" t="s">
        <v>73</v>
      </c>
      <c r="B10">
        <v>1071.2339999999999</v>
      </c>
      <c r="C10">
        <v>12942.347</v>
      </c>
      <c r="D10">
        <f>B10/C10</f>
        <v>8.2769686209155105E-2</v>
      </c>
      <c r="G10" s="2"/>
      <c r="H10" s="2"/>
      <c r="I10" s="2"/>
      <c r="J10" s="2"/>
    </row>
    <row r="12" spans="1:10" x14ac:dyDescent="0.3">
      <c r="A12" t="s">
        <v>74</v>
      </c>
      <c r="B12">
        <v>8354.6689999999999</v>
      </c>
      <c r="C12">
        <v>10581.054</v>
      </c>
      <c r="D12">
        <f>B12/C12</f>
        <v>0.78958759684999247</v>
      </c>
    </row>
    <row r="13" spans="1:10" x14ac:dyDescent="0.3">
      <c r="A13" t="s">
        <v>75</v>
      </c>
      <c r="B13">
        <v>5013.6899999999996</v>
      </c>
      <c r="C13">
        <v>11139.718999999999</v>
      </c>
      <c r="D13">
        <f>B13/C13</f>
        <v>0.45007329179488281</v>
      </c>
    </row>
    <row r="14" spans="1:10" x14ac:dyDescent="0.3">
      <c r="A14" t="s">
        <v>76</v>
      </c>
      <c r="B14">
        <v>1705.912</v>
      </c>
      <c r="C14">
        <v>9206.8610000000008</v>
      </c>
      <c r="D14">
        <f>B14/C14</f>
        <v>0.18528703756904769</v>
      </c>
    </row>
    <row r="15" spans="1:10" x14ac:dyDescent="0.3">
      <c r="A15" t="s">
        <v>77</v>
      </c>
      <c r="B15">
        <v>1825.8910000000001</v>
      </c>
      <c r="C15">
        <v>7442.3760000000002</v>
      </c>
      <c r="D15">
        <f>B15/C15</f>
        <v>0.24533710739688508</v>
      </c>
    </row>
    <row r="17" spans="1:4" x14ac:dyDescent="0.3">
      <c r="A17" t="s">
        <v>78</v>
      </c>
      <c r="B17">
        <v>7845.4390000000003</v>
      </c>
      <c r="C17">
        <v>8697.3050000000003</v>
      </c>
      <c r="D17">
        <f>B17/C17</f>
        <v>0.90205402708080262</v>
      </c>
    </row>
    <row r="18" spans="1:4" x14ac:dyDescent="0.3">
      <c r="A18" t="s">
        <v>79</v>
      </c>
      <c r="B18">
        <v>7186.7610000000004</v>
      </c>
      <c r="C18">
        <v>8517.2549999999992</v>
      </c>
      <c r="D18">
        <f>B18/C18</f>
        <v>0.84378840365822105</v>
      </c>
    </row>
    <row r="19" spans="1:4" x14ac:dyDescent="0.3">
      <c r="A19" t="s">
        <v>80</v>
      </c>
      <c r="B19">
        <v>1640.184</v>
      </c>
      <c r="C19">
        <v>10167.205</v>
      </c>
      <c r="D19">
        <f>B19/C19</f>
        <v>0.16132103168963349</v>
      </c>
    </row>
    <row r="20" spans="1:4" x14ac:dyDescent="0.3">
      <c r="A20" t="s">
        <v>81</v>
      </c>
      <c r="B20">
        <v>3085.56</v>
      </c>
      <c r="C20">
        <v>11627.811</v>
      </c>
      <c r="D20">
        <f>B20/C20</f>
        <v>0.26536035028433125</v>
      </c>
    </row>
    <row r="22" spans="1:4" x14ac:dyDescent="0.3">
      <c r="A22" t="s">
        <v>82</v>
      </c>
      <c r="B22">
        <v>16778.207999999999</v>
      </c>
      <c r="C22">
        <v>22324.811000000002</v>
      </c>
      <c r="D22">
        <f>B22/C22</f>
        <v>0.75154983394932207</v>
      </c>
    </row>
    <row r="23" spans="1:4" x14ac:dyDescent="0.3">
      <c r="A23" t="s">
        <v>83</v>
      </c>
      <c r="B23">
        <v>14142.550999999999</v>
      </c>
      <c r="C23">
        <v>22985.447</v>
      </c>
      <c r="D23">
        <f>B23/C23</f>
        <v>0.6152828352652876</v>
      </c>
    </row>
    <row r="24" spans="1:4" x14ac:dyDescent="0.3">
      <c r="A24" t="s">
        <v>84</v>
      </c>
      <c r="B24">
        <v>3115.489</v>
      </c>
      <c r="C24">
        <v>22068.276000000002</v>
      </c>
      <c r="D24">
        <f>B24/C24</f>
        <v>0.14117500614909836</v>
      </c>
    </row>
    <row r="25" spans="1:4" x14ac:dyDescent="0.3">
      <c r="A25" t="s">
        <v>85</v>
      </c>
      <c r="B25">
        <v>1638.326</v>
      </c>
      <c r="C25">
        <v>20955.174999999999</v>
      </c>
      <c r="D25">
        <f>B25/C25</f>
        <v>7.8182406016652217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BA2E9-91B6-4EE5-A1DB-979176BEFDDC}">
  <dimension ref="A1:M79"/>
  <sheetViews>
    <sheetView topLeftCell="A13" workbookViewId="0">
      <selection activeCell="P29" sqref="P29"/>
    </sheetView>
  </sheetViews>
  <sheetFormatPr defaultRowHeight="14.4" x14ac:dyDescent="0.3"/>
  <cols>
    <col min="10" max="10" width="12.77734375" bestFit="1" customWidth="1"/>
  </cols>
  <sheetData>
    <row r="1" spans="1:13" x14ac:dyDescent="0.3">
      <c r="A1" t="s">
        <v>14</v>
      </c>
      <c r="B1" t="s">
        <v>20</v>
      </c>
      <c r="C1" t="s">
        <v>1</v>
      </c>
      <c r="D1" t="s">
        <v>40</v>
      </c>
      <c r="G1" s="1" t="s">
        <v>14</v>
      </c>
      <c r="H1" s="1" t="s">
        <v>15</v>
      </c>
      <c r="I1" s="1" t="s">
        <v>16</v>
      </c>
      <c r="J1" s="1" t="s">
        <v>19</v>
      </c>
      <c r="K1" s="1" t="s">
        <v>26</v>
      </c>
      <c r="L1" s="1" t="s">
        <v>21</v>
      </c>
      <c r="M1" s="1" t="s">
        <v>18</v>
      </c>
    </row>
    <row r="2" spans="1:13" x14ac:dyDescent="0.3">
      <c r="A2" t="s">
        <v>3</v>
      </c>
      <c r="B2">
        <v>607.71900000000005</v>
      </c>
      <c r="C2">
        <v>8954.3050000000003</v>
      </c>
      <c r="D2">
        <f>B2/C2</f>
        <v>6.7868918916655183E-2</v>
      </c>
      <c r="F2" s="1" t="s">
        <v>3</v>
      </c>
      <c r="G2">
        <f t="shared" ref="G2:G15" si="0">D2</f>
        <v>6.7868918916655183E-2</v>
      </c>
      <c r="H2">
        <f t="shared" ref="H2:H15" si="1">D18</f>
        <v>8.4264957899014559E-3</v>
      </c>
      <c r="I2">
        <f t="shared" ref="I2:I15" si="2">D34</f>
        <v>0.23315485640477618</v>
      </c>
      <c r="J2">
        <f t="shared" ref="J2:J15" si="3">D50</f>
        <v>3.6308429003791193E-2</v>
      </c>
      <c r="K2">
        <f t="shared" ref="K2:K15" si="4">D66</f>
        <v>5.56297075013567E-2</v>
      </c>
      <c r="L2" s="1">
        <f t="shared" ref="L2:L15" si="5">AVERAGE(G2:K2)</f>
        <v>8.0277681523296146E-2</v>
      </c>
      <c r="M2" s="1">
        <f t="shared" ref="M2:M15" si="6">STDEV(G2:K2)</f>
        <v>8.8358387647941461E-2</v>
      </c>
    </row>
    <row r="3" spans="1:13" x14ac:dyDescent="0.3">
      <c r="A3" t="s">
        <v>4</v>
      </c>
      <c r="B3">
        <v>8918.9410000000007</v>
      </c>
      <c r="C3">
        <v>7735.0619999999999</v>
      </c>
      <c r="D3">
        <f t="shared" ref="D3:D15" si="7">B3/C3</f>
        <v>1.1530535889692934</v>
      </c>
      <c r="F3" s="1" t="s">
        <v>4</v>
      </c>
      <c r="G3">
        <f t="shared" si="0"/>
        <v>1.1530535889692934</v>
      </c>
      <c r="H3">
        <f t="shared" si="1"/>
        <v>2.7746098186529879</v>
      </c>
      <c r="I3">
        <f t="shared" si="2"/>
        <v>1.8618227339122562</v>
      </c>
      <c r="J3">
        <f t="shared" si="3"/>
        <v>1.473504197460566</v>
      </c>
      <c r="K3">
        <f t="shared" si="4"/>
        <v>0.54633353827867626</v>
      </c>
      <c r="L3" s="1">
        <f t="shared" si="5"/>
        <v>1.5618647754547561</v>
      </c>
      <c r="M3" s="1">
        <f t="shared" si="6"/>
        <v>0.83170956292797404</v>
      </c>
    </row>
    <row r="4" spans="1:13" x14ac:dyDescent="0.3">
      <c r="A4" t="s">
        <v>5</v>
      </c>
      <c r="B4">
        <v>271.113</v>
      </c>
      <c r="C4">
        <v>8822.1129999999994</v>
      </c>
      <c r="D4">
        <f t="shared" si="7"/>
        <v>3.0731073156736944E-2</v>
      </c>
      <c r="F4" s="1" t="s">
        <v>5</v>
      </c>
      <c r="G4">
        <f t="shared" si="0"/>
        <v>3.0731073156736944E-2</v>
      </c>
      <c r="H4">
        <f t="shared" si="1"/>
        <v>1.9225174771229439E-2</v>
      </c>
      <c r="I4">
        <f t="shared" si="2"/>
        <v>0.15266323051801994</v>
      </c>
      <c r="J4">
        <f t="shared" si="3"/>
        <v>4.3136192276318562E-2</v>
      </c>
      <c r="K4">
        <f t="shared" si="4"/>
        <v>2.8664161717371687E-2</v>
      </c>
      <c r="L4" s="1">
        <f t="shared" si="5"/>
        <v>5.4883966487935323E-2</v>
      </c>
      <c r="M4" s="1">
        <f t="shared" si="6"/>
        <v>5.5319943325988358E-2</v>
      </c>
    </row>
    <row r="5" spans="1:13" x14ac:dyDescent="0.3">
      <c r="A5" t="s">
        <v>6</v>
      </c>
      <c r="B5">
        <v>198.84899999999999</v>
      </c>
      <c r="C5">
        <v>9511.527</v>
      </c>
      <c r="D5">
        <f t="shared" si="7"/>
        <v>2.090610687432207E-2</v>
      </c>
      <c r="F5" s="1" t="s">
        <v>6</v>
      </c>
      <c r="G5">
        <f t="shared" si="0"/>
        <v>2.090610687432207E-2</v>
      </c>
      <c r="H5">
        <f t="shared" si="1"/>
        <v>0.10816161704305732</v>
      </c>
      <c r="I5">
        <f t="shared" si="2"/>
        <v>8.3890621874543853E-2</v>
      </c>
      <c r="J5">
        <f t="shared" si="3"/>
        <v>9.7008089214947191E-2</v>
      </c>
      <c r="K5">
        <f t="shared" si="4"/>
        <v>3.2051507076887267E-2</v>
      </c>
      <c r="L5" s="1">
        <f t="shared" si="5"/>
        <v>6.8403588416751537E-2</v>
      </c>
      <c r="M5" s="1">
        <f t="shared" si="6"/>
        <v>3.9421602840639433E-2</v>
      </c>
    </row>
    <row r="6" spans="1:13" x14ac:dyDescent="0.3">
      <c r="A6" t="s">
        <v>7</v>
      </c>
      <c r="B6">
        <v>147.435</v>
      </c>
      <c r="C6">
        <v>9670.2340000000004</v>
      </c>
      <c r="D6">
        <f t="shared" si="7"/>
        <v>1.5246270152304484E-2</v>
      </c>
      <c r="F6" s="1" t="s">
        <v>7</v>
      </c>
      <c r="G6">
        <f t="shared" si="0"/>
        <v>1.5246270152304484E-2</v>
      </c>
      <c r="H6">
        <f t="shared" si="1"/>
        <v>2.644893012203825E-2</v>
      </c>
      <c r="I6">
        <f t="shared" si="2"/>
        <v>8.8456443078644836E-2</v>
      </c>
      <c r="J6">
        <f t="shared" si="3"/>
        <v>6.8007125173141211E-2</v>
      </c>
      <c r="K6">
        <f t="shared" si="4"/>
        <v>2.8285728109462897E-2</v>
      </c>
      <c r="L6" s="1">
        <f t="shared" si="5"/>
        <v>4.528889932711834E-2</v>
      </c>
      <c r="M6" s="1">
        <f t="shared" si="6"/>
        <v>3.1329564543620396E-2</v>
      </c>
    </row>
    <row r="7" spans="1:13" x14ac:dyDescent="0.3">
      <c r="A7" t="s">
        <v>8</v>
      </c>
      <c r="B7">
        <v>402.74900000000002</v>
      </c>
      <c r="C7">
        <v>8945.1129999999994</v>
      </c>
      <c r="D7">
        <f t="shared" si="7"/>
        <v>4.5024473139690921E-2</v>
      </c>
      <c r="F7" s="1" t="s">
        <v>8</v>
      </c>
      <c r="G7">
        <f t="shared" si="0"/>
        <v>4.5024473139690921E-2</v>
      </c>
      <c r="H7">
        <f t="shared" si="1"/>
        <v>5.3413726221156081E-2</v>
      </c>
      <c r="I7">
        <f t="shared" si="2"/>
        <v>0.26869660013561614</v>
      </c>
      <c r="J7">
        <f t="shared" si="3"/>
        <v>0.49194879080243448</v>
      </c>
      <c r="K7">
        <f t="shared" si="4"/>
        <v>2.914426550123762E-2</v>
      </c>
      <c r="L7" s="1">
        <f t="shared" si="5"/>
        <v>0.17764557116002705</v>
      </c>
      <c r="M7" s="1">
        <f t="shared" si="6"/>
        <v>0.20134010310572598</v>
      </c>
    </row>
    <row r="8" spans="1:13" x14ac:dyDescent="0.3">
      <c r="A8" t="s">
        <v>9</v>
      </c>
      <c r="B8">
        <v>215.55600000000001</v>
      </c>
      <c r="C8">
        <v>8194.6980000000003</v>
      </c>
      <c r="D8">
        <f t="shared" si="7"/>
        <v>2.6304325064816302E-2</v>
      </c>
      <c r="F8" s="1" t="s">
        <v>9</v>
      </c>
      <c r="G8">
        <f t="shared" si="0"/>
        <v>2.6304325064816302E-2</v>
      </c>
      <c r="H8">
        <f t="shared" si="1"/>
        <v>5.8729198751918114E-2</v>
      </c>
      <c r="I8">
        <f t="shared" si="2"/>
        <v>0.38502472742642202</v>
      </c>
      <c r="J8">
        <f t="shared" si="3"/>
        <v>0.12465518723140426</v>
      </c>
      <c r="K8">
        <f t="shared" si="4"/>
        <v>4.6336857919620666E-2</v>
      </c>
      <c r="L8" s="1">
        <f t="shared" si="5"/>
        <v>0.12821005927883627</v>
      </c>
      <c r="M8" s="1">
        <f t="shared" si="6"/>
        <v>0.1482244924406004</v>
      </c>
    </row>
    <row r="9" spans="1:13" x14ac:dyDescent="0.3">
      <c r="A9" t="s">
        <v>10</v>
      </c>
      <c r="B9">
        <v>174.971</v>
      </c>
      <c r="C9">
        <v>8788.2340000000004</v>
      </c>
      <c r="D9">
        <f t="shared" si="7"/>
        <v>1.9909688340114747E-2</v>
      </c>
      <c r="F9" s="1" t="s">
        <v>10</v>
      </c>
      <c r="G9">
        <f t="shared" si="0"/>
        <v>1.9909688340114747E-2</v>
      </c>
      <c r="H9">
        <f t="shared" si="1"/>
        <v>7.34499421100481E-2</v>
      </c>
      <c r="I9">
        <f t="shared" si="2"/>
        <v>0.47900325861286674</v>
      </c>
      <c r="J9">
        <f t="shared" si="3"/>
        <v>0.11148197501286038</v>
      </c>
      <c r="K9">
        <f t="shared" si="4"/>
        <v>3.3727701554446252E-2</v>
      </c>
      <c r="L9" s="1">
        <f t="shared" si="5"/>
        <v>0.14351451312606725</v>
      </c>
      <c r="M9" s="1">
        <f t="shared" si="6"/>
        <v>0.19093135066259287</v>
      </c>
    </row>
    <row r="10" spans="1:13" x14ac:dyDescent="0.3">
      <c r="A10" t="s">
        <v>11</v>
      </c>
      <c r="B10">
        <v>8632.0619999999999</v>
      </c>
      <c r="C10">
        <v>8414.991</v>
      </c>
      <c r="D10">
        <f t="shared" si="7"/>
        <v>1.0257957495141705</v>
      </c>
      <c r="F10" s="1" t="s">
        <v>11</v>
      </c>
      <c r="G10">
        <f t="shared" si="0"/>
        <v>1.0257957495141705</v>
      </c>
      <c r="H10">
        <f t="shared" si="1"/>
        <v>2.8541952391209984</v>
      </c>
      <c r="I10">
        <f t="shared" si="2"/>
        <v>2.9475010920921356</v>
      </c>
      <c r="J10">
        <f t="shared" si="3"/>
        <v>0.56069638561267765</v>
      </c>
      <c r="K10">
        <f t="shared" si="4"/>
        <v>0.2251313698469459</v>
      </c>
      <c r="L10" s="1">
        <f t="shared" si="5"/>
        <v>1.5226639672373856</v>
      </c>
      <c r="M10" s="1">
        <f t="shared" si="6"/>
        <v>1.2902506399474731</v>
      </c>
    </row>
    <row r="11" spans="1:13" x14ac:dyDescent="0.3">
      <c r="A11" t="s">
        <v>12</v>
      </c>
      <c r="B11">
        <v>3773.2840000000001</v>
      </c>
      <c r="C11">
        <v>9280.6479999999992</v>
      </c>
      <c r="D11">
        <f t="shared" si="7"/>
        <v>0.40657548912532837</v>
      </c>
      <c r="F11" s="1" t="s">
        <v>12</v>
      </c>
      <c r="G11">
        <f t="shared" si="0"/>
        <v>0.40657548912532837</v>
      </c>
      <c r="H11">
        <f t="shared" si="1"/>
        <v>1.2761793634048357</v>
      </c>
      <c r="I11">
        <f t="shared" si="2"/>
        <v>1.924433802537528</v>
      </c>
      <c r="J11">
        <f t="shared" si="3"/>
        <v>0.5685196303249419</v>
      </c>
      <c r="K11">
        <f t="shared" si="4"/>
        <v>0.60938661382625381</v>
      </c>
      <c r="L11" s="1">
        <f t="shared" si="5"/>
        <v>0.9570189798437776</v>
      </c>
      <c r="M11" s="1">
        <f t="shared" si="6"/>
        <v>0.63492575009922125</v>
      </c>
    </row>
    <row r="12" spans="1:13" x14ac:dyDescent="0.3">
      <c r="A12" t="s">
        <v>13</v>
      </c>
      <c r="B12">
        <v>5204.2340000000004</v>
      </c>
      <c r="C12">
        <v>9775.3549999999996</v>
      </c>
      <c r="D12">
        <f t="shared" si="7"/>
        <v>0.53238312061301107</v>
      </c>
      <c r="F12" s="1" t="s">
        <v>13</v>
      </c>
      <c r="G12">
        <f t="shared" si="0"/>
        <v>0.53238312061301107</v>
      </c>
      <c r="H12">
        <f t="shared" si="1"/>
        <v>0.95596783523897122</v>
      </c>
      <c r="I12">
        <f t="shared" si="2"/>
        <v>0.19973265089265729</v>
      </c>
      <c r="J12">
        <f t="shared" si="3"/>
        <v>4.1357629521817034E-2</v>
      </c>
      <c r="K12">
        <f t="shared" si="4"/>
        <v>1.4288087066085569</v>
      </c>
      <c r="L12" s="1">
        <f t="shared" si="5"/>
        <v>0.63164998857500265</v>
      </c>
      <c r="M12" s="1">
        <f t="shared" si="6"/>
        <v>0.56689850375173345</v>
      </c>
    </row>
    <row r="13" spans="1:13" x14ac:dyDescent="0.3">
      <c r="A13" t="s">
        <v>14</v>
      </c>
      <c r="B13">
        <v>2952.527</v>
      </c>
      <c r="C13">
        <v>9768.82</v>
      </c>
      <c r="D13">
        <f t="shared" si="7"/>
        <v>0.30223988158242243</v>
      </c>
      <c r="F13" s="1" t="s">
        <v>14</v>
      </c>
      <c r="G13">
        <f t="shared" si="0"/>
        <v>0.30223988158242243</v>
      </c>
      <c r="H13">
        <f t="shared" si="1"/>
        <v>0.88077009033561704</v>
      </c>
      <c r="I13">
        <f t="shared" si="2"/>
        <v>0.69686123459916827</v>
      </c>
      <c r="J13">
        <f t="shared" si="3"/>
        <v>0.11707442835501733</v>
      </c>
      <c r="K13">
        <f t="shared" si="4"/>
        <v>1.8354541743135281E-2</v>
      </c>
      <c r="L13" s="1">
        <f t="shared" si="5"/>
        <v>0.40306003532307211</v>
      </c>
      <c r="M13" s="1">
        <f t="shared" si="6"/>
        <v>0.37231600453778463</v>
      </c>
    </row>
    <row r="14" spans="1:13" x14ac:dyDescent="0.3">
      <c r="A14" t="s">
        <v>15</v>
      </c>
      <c r="B14">
        <v>310.971</v>
      </c>
      <c r="C14">
        <v>8995.9410000000007</v>
      </c>
      <c r="D14">
        <f t="shared" si="7"/>
        <v>3.4567923466816863E-2</v>
      </c>
      <c r="F14" s="1" t="s">
        <v>15</v>
      </c>
      <c r="G14">
        <f t="shared" si="0"/>
        <v>3.4567923466816863E-2</v>
      </c>
      <c r="H14">
        <f t="shared" si="1"/>
        <v>0.39624271506442499</v>
      </c>
      <c r="I14">
        <f t="shared" si="2"/>
        <v>0.20665210761708738</v>
      </c>
      <c r="J14">
        <f t="shared" si="3"/>
        <v>0.1080406658496354</v>
      </c>
      <c r="K14">
        <f t="shared" si="4"/>
        <v>8.3742253017422094E-2</v>
      </c>
      <c r="L14" s="1">
        <f t="shared" si="5"/>
        <v>0.16584913300307735</v>
      </c>
      <c r="M14" s="1">
        <f t="shared" si="6"/>
        <v>0.14323424868491069</v>
      </c>
    </row>
    <row r="15" spans="1:13" x14ac:dyDescent="0.3">
      <c r="A15" t="s">
        <v>16</v>
      </c>
      <c r="B15">
        <v>298.92</v>
      </c>
      <c r="C15">
        <v>8281.9120000000003</v>
      </c>
      <c r="D15">
        <f t="shared" si="7"/>
        <v>3.6093114730028526E-2</v>
      </c>
      <c r="F15" s="1" t="s">
        <v>16</v>
      </c>
      <c r="G15">
        <f t="shared" si="0"/>
        <v>3.6093114730028526E-2</v>
      </c>
      <c r="H15">
        <f t="shared" si="1"/>
        <v>0.18520539738275391</v>
      </c>
      <c r="I15">
        <f t="shared" si="2"/>
        <v>0.15830090970348829</v>
      </c>
      <c r="J15">
        <f t="shared" si="3"/>
        <v>8.0760799924743318E-2</v>
      </c>
      <c r="K15">
        <f t="shared" si="4"/>
        <v>0.21938001391531775</v>
      </c>
      <c r="L15" s="1">
        <f t="shared" si="5"/>
        <v>0.13594804713126635</v>
      </c>
      <c r="M15" s="1">
        <f t="shared" si="6"/>
        <v>7.5669461937288587E-2</v>
      </c>
    </row>
    <row r="17" spans="1:4" x14ac:dyDescent="0.3">
      <c r="A17" t="s">
        <v>15</v>
      </c>
      <c r="B17" t="s">
        <v>20</v>
      </c>
      <c r="C17" t="s">
        <v>1</v>
      </c>
      <c r="D17" t="s">
        <v>40</v>
      </c>
    </row>
    <row r="18" spans="1:4" x14ac:dyDescent="0.3">
      <c r="A18" t="s">
        <v>3</v>
      </c>
      <c r="B18">
        <v>36.121000000000002</v>
      </c>
      <c r="C18">
        <v>4286.598</v>
      </c>
      <c r="D18">
        <f>B18/C18</f>
        <v>8.4264957899014559E-3</v>
      </c>
    </row>
    <row r="19" spans="1:4" x14ac:dyDescent="0.3">
      <c r="A19" t="s">
        <v>4</v>
      </c>
      <c r="B19">
        <v>10407.062</v>
      </c>
      <c r="C19">
        <v>3750.82</v>
      </c>
      <c r="D19">
        <f t="shared" ref="D19:D31" si="8">B19/C19</f>
        <v>2.7746098186529879</v>
      </c>
    </row>
    <row r="20" spans="1:4" x14ac:dyDescent="0.3">
      <c r="A20" t="s">
        <v>5</v>
      </c>
      <c r="B20">
        <v>70.778000000000006</v>
      </c>
      <c r="C20">
        <v>3681.527</v>
      </c>
      <c r="D20">
        <f t="shared" si="8"/>
        <v>1.9225174771229439E-2</v>
      </c>
    </row>
    <row r="21" spans="1:4" x14ac:dyDescent="0.3">
      <c r="A21" t="s">
        <v>6</v>
      </c>
      <c r="B21">
        <v>461.09199999999998</v>
      </c>
      <c r="C21">
        <v>4262.991</v>
      </c>
      <c r="D21">
        <f t="shared" si="8"/>
        <v>0.10816161704305732</v>
      </c>
    </row>
    <row r="22" spans="1:4" x14ac:dyDescent="0.3">
      <c r="A22" t="s">
        <v>7</v>
      </c>
      <c r="B22">
        <v>112.77800000000001</v>
      </c>
      <c r="C22">
        <v>4263.991</v>
      </c>
      <c r="D22">
        <f t="shared" si="8"/>
        <v>2.644893012203825E-2</v>
      </c>
    </row>
    <row r="23" spans="1:4" x14ac:dyDescent="0.3">
      <c r="A23" t="s">
        <v>8</v>
      </c>
      <c r="B23">
        <v>197.72800000000001</v>
      </c>
      <c r="C23">
        <v>3701.82</v>
      </c>
      <c r="D23">
        <f t="shared" si="8"/>
        <v>5.3413726221156081E-2</v>
      </c>
    </row>
    <row r="24" spans="1:4" x14ac:dyDescent="0.3">
      <c r="A24" t="s">
        <v>9</v>
      </c>
      <c r="B24">
        <v>209.84899999999999</v>
      </c>
      <c r="C24">
        <v>3573.163</v>
      </c>
      <c r="D24">
        <f t="shared" si="8"/>
        <v>5.8729198751918114E-2</v>
      </c>
    </row>
    <row r="25" spans="1:4" x14ac:dyDescent="0.3">
      <c r="A25" t="s">
        <v>10</v>
      </c>
      <c r="B25">
        <v>280.02100000000002</v>
      </c>
      <c r="C25">
        <v>3812.4059999999999</v>
      </c>
      <c r="D25">
        <f t="shared" si="8"/>
        <v>7.34499421100481E-2</v>
      </c>
    </row>
    <row r="26" spans="1:4" x14ac:dyDescent="0.3">
      <c r="A26" t="s">
        <v>11</v>
      </c>
      <c r="B26">
        <v>10547.062</v>
      </c>
      <c r="C26">
        <v>3695.2840000000001</v>
      </c>
      <c r="D26">
        <f t="shared" si="8"/>
        <v>2.8541952391209984</v>
      </c>
    </row>
    <row r="27" spans="1:4" x14ac:dyDescent="0.3">
      <c r="A27" t="s">
        <v>12</v>
      </c>
      <c r="B27">
        <v>5029.9409999999998</v>
      </c>
      <c r="C27">
        <v>3941.4059999999999</v>
      </c>
      <c r="D27">
        <f t="shared" si="8"/>
        <v>1.2761793634048357</v>
      </c>
    </row>
    <row r="28" spans="1:4" x14ac:dyDescent="0.3">
      <c r="A28" t="s">
        <v>13</v>
      </c>
      <c r="B28">
        <v>4202.4260000000004</v>
      </c>
      <c r="C28">
        <v>4395.991</v>
      </c>
      <c r="D28">
        <f t="shared" si="8"/>
        <v>0.95596783523897122</v>
      </c>
    </row>
    <row r="29" spans="1:4" x14ac:dyDescent="0.3">
      <c r="A29" t="s">
        <v>14</v>
      </c>
      <c r="B29">
        <v>3239.527</v>
      </c>
      <c r="C29">
        <v>3678.0619999999999</v>
      </c>
      <c r="D29">
        <f t="shared" si="8"/>
        <v>0.88077009033561704</v>
      </c>
    </row>
    <row r="30" spans="1:4" x14ac:dyDescent="0.3">
      <c r="A30" t="s">
        <v>15</v>
      </c>
      <c r="B30">
        <v>1412.6980000000001</v>
      </c>
      <c r="C30">
        <v>3565.2339999999999</v>
      </c>
      <c r="D30">
        <f t="shared" si="8"/>
        <v>0.39624271506442499</v>
      </c>
    </row>
    <row r="31" spans="1:4" x14ac:dyDescent="0.3">
      <c r="A31" t="s">
        <v>16</v>
      </c>
      <c r="B31">
        <v>804.99099999999999</v>
      </c>
      <c r="C31">
        <v>4346.4769999999999</v>
      </c>
      <c r="D31">
        <f t="shared" si="8"/>
        <v>0.18520539738275391</v>
      </c>
    </row>
    <row r="33" spans="1:4" x14ac:dyDescent="0.3">
      <c r="A33" t="s">
        <v>16</v>
      </c>
      <c r="B33" t="s">
        <v>20</v>
      </c>
      <c r="C33" t="s">
        <v>1</v>
      </c>
      <c r="D33" t="s">
        <v>40</v>
      </c>
    </row>
    <row r="34" spans="1:4" x14ac:dyDescent="0.3">
      <c r="A34" t="s">
        <v>3</v>
      </c>
      <c r="B34">
        <v>1137.577</v>
      </c>
      <c r="C34">
        <v>4879.0619999999999</v>
      </c>
      <c r="D34">
        <f>B34/C34</f>
        <v>0.23315485640477618</v>
      </c>
    </row>
    <row r="35" spans="1:4" x14ac:dyDescent="0.3">
      <c r="A35" t="s">
        <v>4</v>
      </c>
      <c r="B35">
        <v>7995.6480000000001</v>
      </c>
      <c r="C35">
        <v>4294.527</v>
      </c>
      <c r="D35">
        <f t="shared" ref="D35:D47" si="9">B35/C35</f>
        <v>1.8618227339122562</v>
      </c>
    </row>
    <row r="36" spans="1:4" x14ac:dyDescent="0.3">
      <c r="A36" t="s">
        <v>5</v>
      </c>
      <c r="B36">
        <v>661.74900000000002</v>
      </c>
      <c r="C36">
        <v>4334.6980000000003</v>
      </c>
      <c r="D36">
        <f t="shared" si="9"/>
        <v>0.15266323051801994</v>
      </c>
    </row>
    <row r="37" spans="1:4" x14ac:dyDescent="0.3">
      <c r="A37" t="s">
        <v>6</v>
      </c>
      <c r="B37">
        <v>341.38499999999999</v>
      </c>
      <c r="C37">
        <v>4069.4059999999999</v>
      </c>
      <c r="D37">
        <f t="shared" si="9"/>
        <v>8.3890621874543853E-2</v>
      </c>
    </row>
    <row r="38" spans="1:4" x14ac:dyDescent="0.3">
      <c r="A38" t="s">
        <v>7</v>
      </c>
      <c r="B38">
        <v>422.38499999999999</v>
      </c>
      <c r="C38">
        <v>4775.0619999999999</v>
      </c>
      <c r="D38">
        <f t="shared" si="9"/>
        <v>8.8456443078644836E-2</v>
      </c>
    </row>
    <row r="39" spans="1:4" x14ac:dyDescent="0.3">
      <c r="A39" t="s">
        <v>8</v>
      </c>
      <c r="B39">
        <v>1326.2840000000001</v>
      </c>
      <c r="C39">
        <v>4935.991</v>
      </c>
      <c r="D39">
        <f t="shared" si="9"/>
        <v>0.26869660013561614</v>
      </c>
    </row>
    <row r="40" spans="1:4" x14ac:dyDescent="0.3">
      <c r="A40" t="s">
        <v>9</v>
      </c>
      <c r="B40">
        <v>1723.527</v>
      </c>
      <c r="C40">
        <v>4476.4059999999999</v>
      </c>
      <c r="D40">
        <f t="shared" si="9"/>
        <v>0.38502472742642202</v>
      </c>
    </row>
    <row r="41" spans="1:4" x14ac:dyDescent="0.3">
      <c r="A41" t="s">
        <v>10</v>
      </c>
      <c r="B41">
        <v>2090.2840000000001</v>
      </c>
      <c r="C41">
        <v>4363.82</v>
      </c>
      <c r="D41">
        <f t="shared" si="9"/>
        <v>0.47900325861286674</v>
      </c>
    </row>
    <row r="42" spans="1:4" x14ac:dyDescent="0.3">
      <c r="A42" t="s">
        <v>11</v>
      </c>
      <c r="B42">
        <v>10552.891</v>
      </c>
      <c r="C42">
        <v>3580.2840000000001</v>
      </c>
      <c r="D42">
        <f t="shared" si="9"/>
        <v>2.9475010920921356</v>
      </c>
    </row>
    <row r="43" spans="1:4" x14ac:dyDescent="0.3">
      <c r="A43" t="s">
        <v>12</v>
      </c>
      <c r="B43">
        <v>8421.3050000000003</v>
      </c>
      <c r="C43">
        <v>4375.991</v>
      </c>
      <c r="D43">
        <f t="shared" si="9"/>
        <v>1.924433802537528</v>
      </c>
    </row>
    <row r="44" spans="1:4" x14ac:dyDescent="0.3">
      <c r="A44" t="s">
        <v>13</v>
      </c>
      <c r="B44">
        <v>904.87</v>
      </c>
      <c r="C44">
        <v>4530.4059999999999</v>
      </c>
      <c r="D44">
        <f t="shared" si="9"/>
        <v>0.19973265089265729</v>
      </c>
    </row>
    <row r="45" spans="1:4" x14ac:dyDescent="0.3">
      <c r="A45" t="s">
        <v>14</v>
      </c>
      <c r="B45">
        <v>3257.82</v>
      </c>
      <c r="C45">
        <v>4674.991</v>
      </c>
      <c r="D45">
        <f t="shared" si="9"/>
        <v>0.69686123459916827</v>
      </c>
    </row>
    <row r="46" spans="1:4" x14ac:dyDescent="0.3">
      <c r="A46" t="s">
        <v>15</v>
      </c>
      <c r="B46">
        <v>960.74900000000002</v>
      </c>
      <c r="C46">
        <v>4649.1130000000003</v>
      </c>
      <c r="D46">
        <f t="shared" si="9"/>
        <v>0.20665210761708738</v>
      </c>
    </row>
    <row r="47" spans="1:4" x14ac:dyDescent="0.3">
      <c r="A47" t="s">
        <v>16</v>
      </c>
      <c r="B47">
        <v>676.11300000000006</v>
      </c>
      <c r="C47">
        <v>4271.0619999999999</v>
      </c>
      <c r="D47">
        <f t="shared" si="9"/>
        <v>0.15830090970348829</v>
      </c>
    </row>
    <row r="49" spans="1:4" x14ac:dyDescent="0.3">
      <c r="A49" t="s">
        <v>19</v>
      </c>
      <c r="B49" t="s">
        <v>20</v>
      </c>
      <c r="C49" t="s">
        <v>1</v>
      </c>
      <c r="D49" t="s">
        <v>40</v>
      </c>
    </row>
    <row r="50" spans="1:4" x14ac:dyDescent="0.3">
      <c r="A50" t="s">
        <v>3</v>
      </c>
      <c r="B50">
        <v>220.79900000000001</v>
      </c>
      <c r="C50">
        <v>6081.2049999999999</v>
      </c>
      <c r="D50">
        <f>B50/C50</f>
        <v>3.6308429003791193E-2</v>
      </c>
    </row>
    <row r="51" spans="1:4" x14ac:dyDescent="0.3">
      <c r="A51" t="s">
        <v>4</v>
      </c>
      <c r="B51">
        <v>7452.7190000000001</v>
      </c>
      <c r="C51">
        <v>5057.82</v>
      </c>
      <c r="D51">
        <f t="shared" ref="D51:D63" si="10">B51/C51</f>
        <v>1.473504197460566</v>
      </c>
    </row>
    <row r="52" spans="1:4" x14ac:dyDescent="0.3">
      <c r="A52" t="s">
        <v>5</v>
      </c>
      <c r="B52">
        <v>291.79899999999998</v>
      </c>
      <c r="C52">
        <v>6764.598</v>
      </c>
      <c r="D52">
        <f t="shared" si="10"/>
        <v>4.3136192276318562E-2</v>
      </c>
    </row>
    <row r="53" spans="1:4" x14ac:dyDescent="0.3">
      <c r="A53" t="s">
        <v>6</v>
      </c>
      <c r="B53">
        <v>610.08299999999997</v>
      </c>
      <c r="C53">
        <v>6288.991</v>
      </c>
      <c r="D53">
        <f t="shared" si="10"/>
        <v>9.7008089214947191E-2</v>
      </c>
    </row>
    <row r="54" spans="1:4" x14ac:dyDescent="0.3">
      <c r="A54" t="s">
        <v>7</v>
      </c>
      <c r="B54">
        <v>518.42600000000004</v>
      </c>
      <c r="C54">
        <v>7623.1130000000003</v>
      </c>
      <c r="D54">
        <f t="shared" si="10"/>
        <v>6.8007125173141211E-2</v>
      </c>
    </row>
    <row r="55" spans="1:4" x14ac:dyDescent="0.3">
      <c r="A55" t="s">
        <v>8</v>
      </c>
      <c r="B55">
        <v>3285.2049999999999</v>
      </c>
      <c r="C55">
        <v>6677.9409999999998</v>
      </c>
      <c r="D55">
        <f t="shared" si="10"/>
        <v>0.49194879080243448</v>
      </c>
    </row>
    <row r="56" spans="1:4" x14ac:dyDescent="0.3">
      <c r="A56" t="s">
        <v>9</v>
      </c>
      <c r="B56">
        <v>880.42600000000004</v>
      </c>
      <c r="C56">
        <v>7062.8909999999996</v>
      </c>
      <c r="D56">
        <f t="shared" si="10"/>
        <v>0.12465518723140426</v>
      </c>
    </row>
    <row r="57" spans="1:4" x14ac:dyDescent="0.3">
      <c r="A57" t="s">
        <v>10</v>
      </c>
      <c r="B57">
        <v>857.11300000000006</v>
      </c>
      <c r="C57">
        <v>7688.3549999999996</v>
      </c>
      <c r="D57">
        <f t="shared" si="10"/>
        <v>0.11148197501286038</v>
      </c>
    </row>
    <row r="58" spans="1:4" x14ac:dyDescent="0.3">
      <c r="A58" t="s">
        <v>11</v>
      </c>
      <c r="B58">
        <v>4292.2340000000004</v>
      </c>
      <c r="C58">
        <v>7655.1840000000002</v>
      </c>
      <c r="D58">
        <f t="shared" si="10"/>
        <v>0.56069638561267765</v>
      </c>
    </row>
    <row r="59" spans="1:4" x14ac:dyDescent="0.3">
      <c r="A59" t="s">
        <v>12</v>
      </c>
      <c r="B59">
        <v>4192.1040000000003</v>
      </c>
      <c r="C59">
        <v>7373.7190000000001</v>
      </c>
      <c r="D59">
        <f t="shared" si="10"/>
        <v>0.5685196303249419</v>
      </c>
    </row>
    <row r="60" spans="1:4" x14ac:dyDescent="0.3">
      <c r="A60" t="s">
        <v>13</v>
      </c>
      <c r="B60">
        <v>327.79899999999998</v>
      </c>
      <c r="C60">
        <v>7925.9620000000004</v>
      </c>
      <c r="D60">
        <f t="shared" si="10"/>
        <v>4.1357629521817034E-2</v>
      </c>
    </row>
    <row r="61" spans="1:4" x14ac:dyDescent="0.3">
      <c r="A61" t="s">
        <v>14</v>
      </c>
      <c r="B61">
        <v>896.40599999999995</v>
      </c>
      <c r="C61">
        <v>7656.7190000000001</v>
      </c>
      <c r="D61">
        <f t="shared" si="10"/>
        <v>0.11707442835501733</v>
      </c>
    </row>
    <row r="62" spans="1:4" x14ac:dyDescent="0.3">
      <c r="A62" t="s">
        <v>15</v>
      </c>
      <c r="B62">
        <v>817.56899999999996</v>
      </c>
      <c r="C62">
        <v>7567.2340000000004</v>
      </c>
      <c r="D62">
        <f t="shared" si="10"/>
        <v>0.1080406658496354</v>
      </c>
    </row>
    <row r="63" spans="1:4" x14ac:dyDescent="0.3">
      <c r="A63" t="s">
        <v>16</v>
      </c>
      <c r="B63">
        <v>671.35500000000002</v>
      </c>
      <c r="C63">
        <v>8312.8819999999996</v>
      </c>
      <c r="D63">
        <f t="shared" si="10"/>
        <v>8.0760799924743318E-2</v>
      </c>
    </row>
    <row r="65" spans="1:4" x14ac:dyDescent="0.3">
      <c r="A65" t="s">
        <v>26</v>
      </c>
      <c r="B65" t="s">
        <v>20</v>
      </c>
      <c r="C65" t="s">
        <v>1</v>
      </c>
      <c r="D65" t="s">
        <v>40</v>
      </c>
    </row>
    <row r="66" spans="1:4" x14ac:dyDescent="0.3">
      <c r="A66" t="s">
        <v>3</v>
      </c>
      <c r="B66">
        <v>350.89100000000002</v>
      </c>
      <c r="C66">
        <v>6307.6189999999997</v>
      </c>
      <c r="D66">
        <f>B66/C66</f>
        <v>5.56297075013567E-2</v>
      </c>
    </row>
    <row r="67" spans="1:4" x14ac:dyDescent="0.3">
      <c r="A67" t="s">
        <v>4</v>
      </c>
      <c r="B67">
        <v>4177.2340000000004</v>
      </c>
      <c r="C67">
        <v>7645.9409999999998</v>
      </c>
      <c r="D67">
        <f t="shared" ref="D67:D79" si="11">B67/C67</f>
        <v>0.54633353827867626</v>
      </c>
    </row>
    <row r="68" spans="1:4" x14ac:dyDescent="0.3">
      <c r="A68" t="s">
        <v>5</v>
      </c>
      <c r="B68">
        <v>191.55600000000001</v>
      </c>
      <c r="C68">
        <v>6682.77</v>
      </c>
      <c r="D68">
        <f t="shared" si="11"/>
        <v>2.8664161717371687E-2</v>
      </c>
    </row>
    <row r="69" spans="1:4" x14ac:dyDescent="0.3">
      <c r="A69" t="s">
        <v>6</v>
      </c>
      <c r="B69">
        <v>205.435</v>
      </c>
      <c r="C69">
        <v>6409.527</v>
      </c>
      <c r="D69">
        <f t="shared" si="11"/>
        <v>3.2051507076887267E-2</v>
      </c>
    </row>
    <row r="70" spans="1:4" x14ac:dyDescent="0.3">
      <c r="A70" t="s">
        <v>7</v>
      </c>
      <c r="B70">
        <v>195.26300000000001</v>
      </c>
      <c r="C70">
        <v>6903.2340000000004</v>
      </c>
      <c r="D70">
        <f t="shared" si="11"/>
        <v>2.8285728109462897E-2</v>
      </c>
    </row>
    <row r="71" spans="1:4" x14ac:dyDescent="0.3">
      <c r="A71" t="s">
        <v>8</v>
      </c>
      <c r="B71">
        <v>192.26300000000001</v>
      </c>
      <c r="C71">
        <v>6596.9409999999998</v>
      </c>
      <c r="D71">
        <f t="shared" si="11"/>
        <v>2.914426550123762E-2</v>
      </c>
    </row>
    <row r="72" spans="1:4" x14ac:dyDescent="0.3">
      <c r="A72" t="s">
        <v>9</v>
      </c>
      <c r="B72">
        <v>323.971</v>
      </c>
      <c r="C72">
        <v>6991.6480000000001</v>
      </c>
      <c r="D72">
        <f t="shared" si="11"/>
        <v>4.6336857919620666E-2</v>
      </c>
    </row>
    <row r="73" spans="1:4" x14ac:dyDescent="0.3">
      <c r="A73" t="s">
        <v>10</v>
      </c>
      <c r="B73">
        <v>239.09200000000001</v>
      </c>
      <c r="C73">
        <v>7088.8909999999996</v>
      </c>
      <c r="D73">
        <f t="shared" si="11"/>
        <v>3.3727701554446252E-2</v>
      </c>
    </row>
    <row r="74" spans="1:4" x14ac:dyDescent="0.3">
      <c r="A74" t="s">
        <v>11</v>
      </c>
      <c r="B74">
        <v>1763.8910000000001</v>
      </c>
      <c r="C74">
        <v>7834.9409999999998</v>
      </c>
      <c r="D74">
        <f t="shared" si="11"/>
        <v>0.2251313698469459</v>
      </c>
    </row>
    <row r="75" spans="1:4" x14ac:dyDescent="0.3">
      <c r="A75" t="s">
        <v>12</v>
      </c>
      <c r="B75">
        <v>4220.6189999999997</v>
      </c>
      <c r="C75">
        <v>6926.0119999999997</v>
      </c>
      <c r="D75">
        <f t="shared" si="11"/>
        <v>0.60938661382625381</v>
      </c>
    </row>
    <row r="76" spans="1:4" x14ac:dyDescent="0.3">
      <c r="A76" t="s">
        <v>13</v>
      </c>
      <c r="B76">
        <v>7807.518</v>
      </c>
      <c r="C76">
        <v>5464.3549999999996</v>
      </c>
      <c r="D76">
        <f t="shared" si="11"/>
        <v>1.4288087066085569</v>
      </c>
    </row>
    <row r="77" spans="1:4" x14ac:dyDescent="0.3">
      <c r="A77" t="s">
        <v>14</v>
      </c>
      <c r="B77">
        <v>106.19199999999999</v>
      </c>
      <c r="C77">
        <v>5785.598</v>
      </c>
      <c r="D77">
        <f t="shared" si="11"/>
        <v>1.8354541743135281E-2</v>
      </c>
    </row>
    <row r="78" spans="1:4" x14ac:dyDescent="0.3">
      <c r="A78" t="s">
        <v>15</v>
      </c>
      <c r="B78">
        <v>500.16300000000001</v>
      </c>
      <c r="C78">
        <v>5972.6480000000001</v>
      </c>
      <c r="D78">
        <f t="shared" si="11"/>
        <v>8.3742253017422094E-2</v>
      </c>
    </row>
    <row r="79" spans="1:4" x14ac:dyDescent="0.3">
      <c r="A79" t="s">
        <v>16</v>
      </c>
      <c r="B79">
        <v>837.45600000000002</v>
      </c>
      <c r="C79">
        <v>3817.3760000000002</v>
      </c>
      <c r="D79">
        <f t="shared" si="11"/>
        <v>0.2193800139153177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35FD9-D400-4EAE-84D8-194F34F4B3F0}">
  <dimension ref="A1:M74"/>
  <sheetViews>
    <sheetView workbookViewId="0">
      <selection activeCell="L71" sqref="L71"/>
    </sheetView>
  </sheetViews>
  <sheetFormatPr defaultRowHeight="14.4" x14ac:dyDescent="0.3"/>
  <sheetData>
    <row r="1" spans="1:13" x14ac:dyDescent="0.3">
      <c r="A1" t="s">
        <v>22</v>
      </c>
      <c r="B1" t="s">
        <v>20</v>
      </c>
      <c r="C1" t="s">
        <v>1</v>
      </c>
      <c r="D1" t="s">
        <v>40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65</v>
      </c>
      <c r="L1" s="1" t="s">
        <v>21</v>
      </c>
      <c r="M1" s="1" t="s">
        <v>18</v>
      </c>
    </row>
    <row r="2" spans="1:13" x14ac:dyDescent="0.3">
      <c r="A2" t="s">
        <v>4</v>
      </c>
      <c r="B2">
        <v>5874.3760000000002</v>
      </c>
      <c r="C2">
        <v>8274.64</v>
      </c>
      <c r="D2">
        <f>B2/C2</f>
        <v>0.70992526563089153</v>
      </c>
      <c r="F2" s="1" t="s">
        <v>4</v>
      </c>
      <c r="G2">
        <v>0.70992526563089153</v>
      </c>
      <c r="H2">
        <v>0.85673535816028512</v>
      </c>
      <c r="I2">
        <v>0.90925273838152509</v>
      </c>
      <c r="J2">
        <v>0.34088509894252134</v>
      </c>
      <c r="K2">
        <v>1.0380685133080298</v>
      </c>
      <c r="L2" s="1">
        <f>AVERAGE(G2:K2)</f>
        <v>0.77097339488465066</v>
      </c>
      <c r="M2" s="1">
        <f>STDEV(G2:K2)</f>
        <v>0.26763730581712863</v>
      </c>
    </row>
    <row r="3" spans="1:13" x14ac:dyDescent="0.3">
      <c r="A3" t="s">
        <v>5</v>
      </c>
      <c r="B3">
        <v>1952.7190000000001</v>
      </c>
      <c r="C3">
        <v>7479.2340000000004</v>
      </c>
      <c r="D3">
        <f t="shared" ref="D3:D14" si="0">B3/C3</f>
        <v>0.26108542666267692</v>
      </c>
      <c r="F3" s="1" t="s">
        <v>5</v>
      </c>
      <c r="G3">
        <v>0.26108542666267692</v>
      </c>
      <c r="H3">
        <v>0.69415107293629574</v>
      </c>
      <c r="I3">
        <v>0.68640728389620265</v>
      </c>
      <c r="J3">
        <v>0.37431532283798735</v>
      </c>
      <c r="K3">
        <v>0.65201876153965477</v>
      </c>
      <c r="L3" s="1">
        <f t="shared" ref="L3:L14" si="1">AVERAGE(G3:K3)</f>
        <v>0.53359557357456344</v>
      </c>
      <c r="M3" s="1">
        <f t="shared" ref="M3:M14" si="2">STDEV(G3:K3)</f>
        <v>0.20173343617208059</v>
      </c>
    </row>
    <row r="4" spans="1:13" x14ac:dyDescent="0.3">
      <c r="A4" t="s">
        <v>6</v>
      </c>
      <c r="B4">
        <v>525.45600000000002</v>
      </c>
      <c r="C4">
        <v>7400.82</v>
      </c>
      <c r="D4">
        <f t="shared" si="0"/>
        <v>7.0999700033239563E-2</v>
      </c>
      <c r="F4" s="1" t="s">
        <v>6</v>
      </c>
      <c r="G4">
        <v>7.0999700033239563E-2</v>
      </c>
      <c r="H4">
        <v>0.1635598251847081</v>
      </c>
      <c r="I4">
        <v>0.20053230805175146</v>
      </c>
      <c r="J4">
        <v>0.21203142310581294</v>
      </c>
      <c r="K4">
        <v>0.21725188051632055</v>
      </c>
      <c r="L4" s="1">
        <f t="shared" si="1"/>
        <v>0.17287502737836652</v>
      </c>
      <c r="M4" s="1">
        <f t="shared" si="2"/>
        <v>6.0689391388907152E-2</v>
      </c>
    </row>
    <row r="5" spans="1:13" x14ac:dyDescent="0.3">
      <c r="A5" t="s">
        <v>7</v>
      </c>
      <c r="B5">
        <v>800.33500000000004</v>
      </c>
      <c r="C5">
        <v>7595.0619999999999</v>
      </c>
      <c r="D5">
        <f t="shared" si="0"/>
        <v>0.10537570331881425</v>
      </c>
      <c r="F5" s="1" t="s">
        <v>7</v>
      </c>
      <c r="G5">
        <v>0.10537570331881425</v>
      </c>
      <c r="H5">
        <v>5.3883882068648491E-2</v>
      </c>
      <c r="I5">
        <v>0.26439570229937354</v>
      </c>
      <c r="J5">
        <v>0.18355953959030361</v>
      </c>
      <c r="K5">
        <v>0.10184631414984756</v>
      </c>
      <c r="L5" s="1">
        <f t="shared" si="1"/>
        <v>0.14181222828539747</v>
      </c>
      <c r="M5" s="1">
        <f t="shared" si="2"/>
        <v>8.2803736049871221E-2</v>
      </c>
    </row>
    <row r="6" spans="1:13" x14ac:dyDescent="0.3">
      <c r="A6" t="s">
        <v>8</v>
      </c>
      <c r="B6">
        <v>2781.355</v>
      </c>
      <c r="C6">
        <v>7682.6480000000001</v>
      </c>
      <c r="D6">
        <f t="shared" si="0"/>
        <v>0.36203077376446247</v>
      </c>
      <c r="F6" s="1" t="s">
        <v>8</v>
      </c>
      <c r="G6">
        <v>0.36203077376446247</v>
      </c>
      <c r="H6">
        <v>0.7507465217678041</v>
      </c>
      <c r="I6">
        <v>0.61284357256527622</v>
      </c>
      <c r="J6">
        <v>0.48062557950422946</v>
      </c>
      <c r="K6">
        <v>0.54465897550679032</v>
      </c>
      <c r="L6" s="1">
        <f t="shared" si="1"/>
        <v>0.55018108462171256</v>
      </c>
      <c r="M6" s="1">
        <f t="shared" si="2"/>
        <v>0.14527739279545965</v>
      </c>
    </row>
    <row r="7" spans="1:13" x14ac:dyDescent="0.3">
      <c r="A7" t="s">
        <v>9</v>
      </c>
      <c r="B7">
        <v>2172.9409999999998</v>
      </c>
      <c r="C7">
        <v>7705.598</v>
      </c>
      <c r="D7">
        <f t="shared" si="0"/>
        <v>0.28199511575869907</v>
      </c>
      <c r="F7" s="1" t="s">
        <v>9</v>
      </c>
      <c r="G7">
        <v>0.28199511575869907</v>
      </c>
      <c r="H7">
        <v>0.21018844680204132</v>
      </c>
      <c r="I7">
        <v>0.43036218958240352</v>
      </c>
      <c r="J7">
        <v>0.23068850504684227</v>
      </c>
      <c r="K7">
        <v>0.25207457184813387</v>
      </c>
      <c r="L7" s="1">
        <f t="shared" si="1"/>
        <v>0.28106176580762404</v>
      </c>
      <c r="M7" s="1">
        <f t="shared" si="2"/>
        <v>8.7596001395106163E-2</v>
      </c>
    </row>
    <row r="8" spans="1:13" x14ac:dyDescent="0.3">
      <c r="A8" t="s">
        <v>10</v>
      </c>
      <c r="B8">
        <v>2199.9409999999998</v>
      </c>
      <c r="C8">
        <v>7293.8909999999996</v>
      </c>
      <c r="D8">
        <f t="shared" si="0"/>
        <v>0.30161418644726112</v>
      </c>
      <c r="F8" s="1" t="s">
        <v>10</v>
      </c>
      <c r="G8">
        <v>0.30161418644726112</v>
      </c>
      <c r="H8">
        <v>8.9110656709532193E-2</v>
      </c>
      <c r="I8">
        <v>0.22981685358189066</v>
      </c>
      <c r="J8">
        <v>0.25940270368552798</v>
      </c>
      <c r="K8">
        <v>6.6838325314127922E-2</v>
      </c>
      <c r="L8" s="1">
        <f t="shared" si="1"/>
        <v>0.18935654514766798</v>
      </c>
      <c r="M8" s="1">
        <f t="shared" si="2"/>
        <v>0.10512520065924062</v>
      </c>
    </row>
    <row r="9" spans="1:13" x14ac:dyDescent="0.3">
      <c r="A9" t="s">
        <v>11</v>
      </c>
      <c r="B9">
        <v>4581.0619999999999</v>
      </c>
      <c r="C9">
        <v>7648.1840000000002</v>
      </c>
      <c r="D9">
        <f t="shared" si="0"/>
        <v>0.5989738217595183</v>
      </c>
      <c r="F9" s="1" t="s">
        <v>11</v>
      </c>
      <c r="G9">
        <v>0.5989738217595183</v>
      </c>
      <c r="H9">
        <v>0.18606900447647498</v>
      </c>
      <c r="I9">
        <v>1.0761855118080415</v>
      </c>
      <c r="J9">
        <v>0.74189077825060912</v>
      </c>
      <c r="K9">
        <v>0.66567364446255939</v>
      </c>
      <c r="L9" s="1">
        <f t="shared" si="1"/>
        <v>0.65375855215144063</v>
      </c>
      <c r="M9" s="1">
        <f t="shared" si="2"/>
        <v>0.31940909294947545</v>
      </c>
    </row>
    <row r="10" spans="1:13" x14ac:dyDescent="0.3">
      <c r="A10" t="s">
        <v>12</v>
      </c>
      <c r="B10">
        <v>2300.9409999999998</v>
      </c>
      <c r="C10">
        <v>7313.4769999999999</v>
      </c>
      <c r="D10">
        <f t="shared" si="0"/>
        <v>0.31461656336650812</v>
      </c>
      <c r="F10" s="1" t="s">
        <v>12</v>
      </c>
      <c r="G10">
        <v>0.31461656336650812</v>
      </c>
      <c r="H10">
        <v>0.66419250096315952</v>
      </c>
      <c r="I10">
        <v>0.68948331670097474</v>
      </c>
      <c r="J10">
        <v>0.55748488012577813</v>
      </c>
      <c r="K10">
        <v>0.59752358865638711</v>
      </c>
      <c r="L10" s="1">
        <f t="shared" si="1"/>
        <v>0.56466016996256152</v>
      </c>
      <c r="M10" s="1">
        <f t="shared" si="2"/>
        <v>0.14928228055276832</v>
      </c>
    </row>
    <row r="11" spans="1:13" x14ac:dyDescent="0.3">
      <c r="A11" t="s">
        <v>13</v>
      </c>
      <c r="B11">
        <v>1782.941</v>
      </c>
      <c r="C11">
        <v>6791.8909999999996</v>
      </c>
      <c r="D11">
        <f t="shared" si="0"/>
        <v>0.26251024935470846</v>
      </c>
      <c r="F11" s="1" t="s">
        <v>13</v>
      </c>
      <c r="G11">
        <v>0.26251024935470846</v>
      </c>
      <c r="H11">
        <v>0.56760680188678025</v>
      </c>
      <c r="I11">
        <v>0.78661271622623674</v>
      </c>
      <c r="J11">
        <v>0.62198908257471375</v>
      </c>
      <c r="K11">
        <v>0.36102257759580703</v>
      </c>
      <c r="L11" s="1">
        <f t="shared" si="1"/>
        <v>0.51994828552764916</v>
      </c>
      <c r="M11" s="1">
        <f t="shared" si="2"/>
        <v>0.2093593204001038</v>
      </c>
    </row>
    <row r="12" spans="1:13" x14ac:dyDescent="0.3">
      <c r="A12" t="s">
        <v>14</v>
      </c>
      <c r="B12">
        <v>470.69799999999998</v>
      </c>
      <c r="C12">
        <v>6207.3050000000003</v>
      </c>
      <c r="D12">
        <f t="shared" si="0"/>
        <v>7.5829687763046924E-2</v>
      </c>
      <c r="F12" s="1" t="s">
        <v>14</v>
      </c>
      <c r="G12">
        <v>7.5829687763046924E-2</v>
      </c>
      <c r="H12">
        <v>0.24791304462886765</v>
      </c>
      <c r="I12">
        <v>0.24573297710246256</v>
      </c>
      <c r="J12">
        <v>0.38891124769156066</v>
      </c>
      <c r="K12">
        <v>7.2928930998028954E-2</v>
      </c>
      <c r="L12" s="1">
        <f t="shared" si="1"/>
        <v>0.20626317763679336</v>
      </c>
      <c r="M12" s="1">
        <f t="shared" si="2"/>
        <v>0.13364487512847278</v>
      </c>
    </row>
    <row r="13" spans="1:13" x14ac:dyDescent="0.3">
      <c r="A13" t="s">
        <v>15</v>
      </c>
      <c r="B13">
        <v>540.16300000000001</v>
      </c>
      <c r="C13">
        <v>6562.134</v>
      </c>
      <c r="D13">
        <f t="shared" si="0"/>
        <v>8.2315143214082495E-2</v>
      </c>
      <c r="F13" s="1" t="s">
        <v>15</v>
      </c>
      <c r="G13">
        <v>8.2315143214082495E-2</v>
      </c>
      <c r="H13">
        <v>5.6263187417721565E-2</v>
      </c>
      <c r="I13">
        <v>0.203699468189941</v>
      </c>
      <c r="J13">
        <v>0.2218078427151724</v>
      </c>
      <c r="K13">
        <v>0.2218078427151724</v>
      </c>
      <c r="L13" s="1">
        <f t="shared" si="1"/>
        <v>0.15717869685041796</v>
      </c>
      <c r="M13" s="1">
        <f t="shared" si="2"/>
        <v>8.109643466817873E-2</v>
      </c>
    </row>
    <row r="14" spans="1:13" x14ac:dyDescent="0.3">
      <c r="A14" t="s">
        <v>16</v>
      </c>
      <c r="B14">
        <v>1123.82</v>
      </c>
      <c r="C14">
        <v>7899.8819999999996</v>
      </c>
      <c r="D14">
        <f t="shared" si="0"/>
        <v>0.14225782106618809</v>
      </c>
      <c r="F14" s="1" t="s">
        <v>16</v>
      </c>
      <c r="G14">
        <v>0.14225782106618809</v>
      </c>
      <c r="H14">
        <v>2.8147559470377639E-2</v>
      </c>
      <c r="I14">
        <v>0.18279674160634404</v>
      </c>
      <c r="J14">
        <v>0.12898143532199455</v>
      </c>
      <c r="K14">
        <v>0.12001388546642423</v>
      </c>
      <c r="L14" s="1">
        <f t="shared" si="1"/>
        <v>0.12043948858626571</v>
      </c>
      <c r="M14" s="1">
        <f t="shared" si="2"/>
        <v>5.6910923398760332E-2</v>
      </c>
    </row>
    <row r="15" spans="1:13" x14ac:dyDescent="0.3">
      <c r="K15" s="1"/>
      <c r="L15" s="1"/>
    </row>
    <row r="16" spans="1:13" x14ac:dyDescent="0.3">
      <c r="A16" t="s">
        <v>23</v>
      </c>
      <c r="B16" t="s">
        <v>20</v>
      </c>
      <c r="C16" t="s">
        <v>1</v>
      </c>
      <c r="D16" t="s">
        <v>40</v>
      </c>
    </row>
    <row r="17" spans="1:4" x14ac:dyDescent="0.3">
      <c r="A17" t="s">
        <v>4</v>
      </c>
      <c r="B17">
        <v>8116.2550000000001</v>
      </c>
      <c r="C17">
        <v>9473.4680000000008</v>
      </c>
      <c r="D17">
        <f>B17/C17</f>
        <v>0.85673535816028512</v>
      </c>
    </row>
    <row r="18" spans="1:4" x14ac:dyDescent="0.3">
      <c r="A18" t="s">
        <v>5</v>
      </c>
      <c r="B18">
        <v>5322.1840000000002</v>
      </c>
      <c r="C18">
        <v>7667.1840000000002</v>
      </c>
      <c r="D18">
        <f t="shared" ref="D18:D29" si="3">B18/C18</f>
        <v>0.69415107293629574</v>
      </c>
    </row>
    <row r="19" spans="1:4" x14ac:dyDescent="0.3">
      <c r="A19" t="s">
        <v>6</v>
      </c>
      <c r="B19">
        <v>1312.4059999999999</v>
      </c>
      <c r="C19">
        <v>8024.0119999999997</v>
      </c>
      <c r="D19">
        <f t="shared" si="3"/>
        <v>0.1635598251847081</v>
      </c>
    </row>
    <row r="20" spans="1:4" x14ac:dyDescent="0.3">
      <c r="A20" t="s">
        <v>7</v>
      </c>
      <c r="B20">
        <v>472.74900000000002</v>
      </c>
      <c r="C20">
        <v>8773.4770000000008</v>
      </c>
      <c r="D20">
        <f t="shared" si="3"/>
        <v>5.3883882068648491E-2</v>
      </c>
    </row>
    <row r="21" spans="1:4" x14ac:dyDescent="0.3">
      <c r="A21" t="s">
        <v>8</v>
      </c>
      <c r="B21">
        <v>6215.4769999999999</v>
      </c>
      <c r="C21">
        <v>8279.0619999999999</v>
      </c>
      <c r="D21">
        <f t="shared" si="3"/>
        <v>0.7507465217678041</v>
      </c>
    </row>
    <row r="22" spans="1:4" x14ac:dyDescent="0.3">
      <c r="A22" t="s">
        <v>9</v>
      </c>
      <c r="B22">
        <v>1684.6479999999999</v>
      </c>
      <c r="C22">
        <v>8014.9409999999998</v>
      </c>
      <c r="D22">
        <f t="shared" si="3"/>
        <v>0.21018844680204132</v>
      </c>
    </row>
    <row r="23" spans="1:4" x14ac:dyDescent="0.3">
      <c r="A23" t="s">
        <v>10</v>
      </c>
      <c r="B23">
        <v>690.33500000000004</v>
      </c>
      <c r="C23">
        <v>7746.9409999999998</v>
      </c>
      <c r="D23">
        <f t="shared" si="3"/>
        <v>8.9110656709532193E-2</v>
      </c>
    </row>
    <row r="24" spans="1:4" x14ac:dyDescent="0.3">
      <c r="A24" t="s">
        <v>11</v>
      </c>
      <c r="B24">
        <v>1499.991</v>
      </c>
      <c r="C24">
        <v>8061.4769999999999</v>
      </c>
      <c r="D24">
        <f t="shared" si="3"/>
        <v>0.18606900447647498</v>
      </c>
    </row>
    <row r="25" spans="1:4" x14ac:dyDescent="0.3">
      <c r="A25" t="s">
        <v>12</v>
      </c>
      <c r="B25">
        <v>5437.4769999999999</v>
      </c>
      <c r="C25">
        <v>8186.598</v>
      </c>
      <c r="D25">
        <f t="shared" si="3"/>
        <v>0.66419250096315952</v>
      </c>
    </row>
    <row r="26" spans="1:4" x14ac:dyDescent="0.3">
      <c r="A26" t="s">
        <v>13</v>
      </c>
      <c r="B26">
        <v>4795.6480000000001</v>
      </c>
      <c r="C26">
        <v>8448.8909999999996</v>
      </c>
      <c r="D26">
        <f t="shared" si="3"/>
        <v>0.56760680188678025</v>
      </c>
    </row>
    <row r="27" spans="1:4" x14ac:dyDescent="0.3">
      <c r="A27" t="s">
        <v>14</v>
      </c>
      <c r="B27">
        <v>1911.0619999999999</v>
      </c>
      <c r="C27">
        <v>7708.598</v>
      </c>
      <c r="D27">
        <f t="shared" si="3"/>
        <v>0.24791304462886765</v>
      </c>
    </row>
    <row r="28" spans="1:4" x14ac:dyDescent="0.3">
      <c r="A28" t="s">
        <v>15</v>
      </c>
      <c r="B28">
        <v>473.62700000000001</v>
      </c>
      <c r="C28">
        <v>8418.0619999999999</v>
      </c>
      <c r="D28">
        <f t="shared" si="3"/>
        <v>5.6263187417721565E-2</v>
      </c>
    </row>
    <row r="29" spans="1:4" x14ac:dyDescent="0.3">
      <c r="A29" t="s">
        <v>16</v>
      </c>
      <c r="B29">
        <v>254.02099999999999</v>
      </c>
      <c r="C29">
        <v>9024.6190000000006</v>
      </c>
      <c r="D29">
        <f t="shared" si="3"/>
        <v>2.8147559470377639E-2</v>
      </c>
    </row>
    <row r="31" spans="1:4" x14ac:dyDescent="0.3">
      <c r="A31" t="s">
        <v>24</v>
      </c>
      <c r="B31" t="s">
        <v>20</v>
      </c>
      <c r="C31" t="s">
        <v>1</v>
      </c>
      <c r="D31" t="s">
        <v>40</v>
      </c>
    </row>
    <row r="32" spans="1:4" x14ac:dyDescent="0.3">
      <c r="A32" t="s">
        <v>4</v>
      </c>
      <c r="B32">
        <v>7046.2250000000004</v>
      </c>
      <c r="C32">
        <v>7749.4679999999998</v>
      </c>
      <c r="D32">
        <f>B32/C32</f>
        <v>0.90925273838152509</v>
      </c>
    </row>
    <row r="33" spans="1:4" x14ac:dyDescent="0.3">
      <c r="A33" t="s">
        <v>5</v>
      </c>
      <c r="B33">
        <v>4952.3050000000003</v>
      </c>
      <c r="C33">
        <v>7214.82</v>
      </c>
      <c r="D33">
        <f t="shared" ref="D33:D44" si="4">B33/C33</f>
        <v>0.68640728389620265</v>
      </c>
    </row>
    <row r="34" spans="1:4" x14ac:dyDescent="0.3">
      <c r="A34" t="s">
        <v>6</v>
      </c>
      <c r="B34">
        <v>1490.0119999999999</v>
      </c>
      <c r="C34">
        <v>7430.2839999999997</v>
      </c>
      <c r="D34">
        <f t="shared" si="4"/>
        <v>0.20053230805175146</v>
      </c>
    </row>
    <row r="35" spans="1:4" x14ac:dyDescent="0.3">
      <c r="A35" t="s">
        <v>7</v>
      </c>
      <c r="B35">
        <v>2004.355</v>
      </c>
      <c r="C35">
        <v>7580.8909999999996</v>
      </c>
      <c r="D35">
        <f t="shared" si="4"/>
        <v>0.26439570229937354</v>
      </c>
    </row>
    <row r="36" spans="1:4" x14ac:dyDescent="0.3">
      <c r="A36" t="s">
        <v>8</v>
      </c>
      <c r="B36">
        <v>4741.3549999999996</v>
      </c>
      <c r="C36">
        <v>7736.6480000000001</v>
      </c>
      <c r="D36">
        <f t="shared" si="4"/>
        <v>0.61284357256527622</v>
      </c>
    </row>
    <row r="37" spans="1:4" x14ac:dyDescent="0.3">
      <c r="A37" t="s">
        <v>9</v>
      </c>
      <c r="B37">
        <v>3022.1039999999998</v>
      </c>
      <c r="C37">
        <v>7022.2340000000004</v>
      </c>
      <c r="D37">
        <f t="shared" si="4"/>
        <v>0.43036218958240352</v>
      </c>
    </row>
    <row r="38" spans="1:4" x14ac:dyDescent="0.3">
      <c r="A38" t="s">
        <v>10</v>
      </c>
      <c r="B38">
        <v>1833.4259999999999</v>
      </c>
      <c r="C38">
        <v>7977.77</v>
      </c>
      <c r="D38">
        <f t="shared" si="4"/>
        <v>0.22981685358189066</v>
      </c>
    </row>
    <row r="39" spans="1:4" x14ac:dyDescent="0.3">
      <c r="A39" t="s">
        <v>11</v>
      </c>
      <c r="B39">
        <v>8184.0119999999997</v>
      </c>
      <c r="C39">
        <v>7604.6480000000001</v>
      </c>
      <c r="D39">
        <f t="shared" si="4"/>
        <v>1.0761855118080415</v>
      </c>
    </row>
    <row r="40" spans="1:4" x14ac:dyDescent="0.3">
      <c r="A40" t="s">
        <v>12</v>
      </c>
      <c r="B40">
        <v>5617.0619999999999</v>
      </c>
      <c r="C40">
        <v>8146.77</v>
      </c>
      <c r="D40">
        <f t="shared" si="4"/>
        <v>0.68948331670097474</v>
      </c>
    </row>
    <row r="41" spans="1:4" x14ac:dyDescent="0.3">
      <c r="A41" t="s">
        <v>13</v>
      </c>
      <c r="B41">
        <v>5760.1840000000002</v>
      </c>
      <c r="C41">
        <v>7322.77</v>
      </c>
      <c r="D41">
        <f t="shared" si="4"/>
        <v>0.78661271622623674</v>
      </c>
    </row>
    <row r="42" spans="1:4" x14ac:dyDescent="0.3">
      <c r="A42" t="s">
        <v>14</v>
      </c>
      <c r="B42">
        <v>2093.355</v>
      </c>
      <c r="C42">
        <v>8518.82</v>
      </c>
      <c r="D42">
        <f t="shared" si="4"/>
        <v>0.24573297710246256</v>
      </c>
    </row>
    <row r="43" spans="1:4" x14ac:dyDescent="0.3">
      <c r="A43" t="s">
        <v>15</v>
      </c>
      <c r="B43">
        <v>1726.0119999999999</v>
      </c>
      <c r="C43">
        <v>8473.3259999999991</v>
      </c>
      <c r="D43">
        <f t="shared" si="4"/>
        <v>0.203699468189941</v>
      </c>
    </row>
    <row r="44" spans="1:4" x14ac:dyDescent="0.3">
      <c r="A44" t="s">
        <v>16</v>
      </c>
      <c r="B44">
        <v>1645.69</v>
      </c>
      <c r="C44">
        <v>9002.8410000000003</v>
      </c>
      <c r="D44">
        <f t="shared" si="4"/>
        <v>0.18279674160634404</v>
      </c>
    </row>
    <row r="46" spans="1:4" x14ac:dyDescent="0.3">
      <c r="A46" t="s">
        <v>25</v>
      </c>
      <c r="B46" t="s">
        <v>20</v>
      </c>
      <c r="C46" t="s">
        <v>1</v>
      </c>
      <c r="D46" t="s">
        <v>40</v>
      </c>
    </row>
    <row r="47" spans="1:4" x14ac:dyDescent="0.3">
      <c r="A47" t="s">
        <v>4</v>
      </c>
      <c r="B47">
        <v>3553.69</v>
      </c>
      <c r="C47">
        <v>10424.891</v>
      </c>
      <c r="D47">
        <f>B47/C47</f>
        <v>0.34088509894252134</v>
      </c>
    </row>
    <row r="48" spans="1:4" x14ac:dyDescent="0.3">
      <c r="A48" t="s">
        <v>5</v>
      </c>
      <c r="B48">
        <v>3697.355</v>
      </c>
      <c r="C48">
        <v>9877.6479999999992</v>
      </c>
      <c r="D48">
        <f t="shared" ref="D48:D59" si="5">B48/C48</f>
        <v>0.37431532283798735</v>
      </c>
    </row>
    <row r="49" spans="1:4" x14ac:dyDescent="0.3">
      <c r="A49" t="s">
        <v>6</v>
      </c>
      <c r="B49">
        <v>1925.7190000000001</v>
      </c>
      <c r="C49">
        <v>9082.2340000000004</v>
      </c>
      <c r="D49">
        <f t="shared" si="5"/>
        <v>0.21203142310581294</v>
      </c>
    </row>
    <row r="50" spans="1:4" x14ac:dyDescent="0.3">
      <c r="A50" t="s">
        <v>7</v>
      </c>
      <c r="B50">
        <v>1835.4770000000001</v>
      </c>
      <c r="C50">
        <v>9999.3549999999996</v>
      </c>
      <c r="D50">
        <f t="shared" si="5"/>
        <v>0.18355953959030361</v>
      </c>
    </row>
    <row r="51" spans="1:4" x14ac:dyDescent="0.3">
      <c r="A51" t="s">
        <v>8</v>
      </c>
      <c r="B51">
        <v>4805.1840000000002</v>
      </c>
      <c r="C51">
        <v>9997.77</v>
      </c>
      <c r="D51">
        <f t="shared" si="5"/>
        <v>0.48062557950422946</v>
      </c>
    </row>
    <row r="52" spans="1:4" x14ac:dyDescent="0.3">
      <c r="A52" t="s">
        <v>9</v>
      </c>
      <c r="B52">
        <v>2486.1840000000002</v>
      </c>
      <c r="C52">
        <v>10777.234</v>
      </c>
      <c r="D52">
        <f t="shared" si="5"/>
        <v>0.23068850504684227</v>
      </c>
    </row>
    <row r="53" spans="1:4" x14ac:dyDescent="0.3">
      <c r="A53" t="s">
        <v>10</v>
      </c>
      <c r="B53">
        <v>2792.0120000000002</v>
      </c>
      <c r="C53">
        <v>10763.234</v>
      </c>
      <c r="D53">
        <f t="shared" si="5"/>
        <v>0.25940270368552798</v>
      </c>
    </row>
    <row r="54" spans="1:4" x14ac:dyDescent="0.3">
      <c r="A54" t="s">
        <v>11</v>
      </c>
      <c r="B54">
        <v>8187.77</v>
      </c>
      <c r="C54">
        <v>11036.355</v>
      </c>
      <c r="D54">
        <f t="shared" si="5"/>
        <v>0.74189077825060912</v>
      </c>
    </row>
    <row r="55" spans="1:4" x14ac:dyDescent="0.3">
      <c r="A55" t="s">
        <v>12</v>
      </c>
      <c r="B55">
        <v>6038.5479999999998</v>
      </c>
      <c r="C55">
        <v>10831.77</v>
      </c>
      <c r="D55">
        <f t="shared" si="5"/>
        <v>0.55748488012577813</v>
      </c>
    </row>
    <row r="56" spans="1:4" x14ac:dyDescent="0.3">
      <c r="A56" t="s">
        <v>13</v>
      </c>
      <c r="B56">
        <v>6241.1840000000002</v>
      </c>
      <c r="C56">
        <v>10034.234</v>
      </c>
      <c r="D56">
        <f t="shared" si="5"/>
        <v>0.62198908257471375</v>
      </c>
    </row>
    <row r="57" spans="1:4" x14ac:dyDescent="0.3">
      <c r="A57" t="s">
        <v>14</v>
      </c>
      <c r="B57">
        <v>3481.7190000000001</v>
      </c>
      <c r="C57">
        <v>8952.4770000000008</v>
      </c>
      <c r="D57">
        <f t="shared" si="5"/>
        <v>0.38891124769156066</v>
      </c>
    </row>
    <row r="58" spans="1:4" x14ac:dyDescent="0.3">
      <c r="A58" t="s">
        <v>15</v>
      </c>
      <c r="B58">
        <v>2102.0329999999999</v>
      </c>
      <c r="C58">
        <v>9476.82</v>
      </c>
      <c r="D58">
        <f t="shared" si="5"/>
        <v>0.2218078427151724</v>
      </c>
    </row>
    <row r="59" spans="1:4" x14ac:dyDescent="0.3">
      <c r="A59" t="s">
        <v>16</v>
      </c>
      <c r="B59">
        <v>1037.4970000000001</v>
      </c>
      <c r="C59">
        <v>8043.77</v>
      </c>
      <c r="D59">
        <f t="shared" si="5"/>
        <v>0.12898143532199455</v>
      </c>
    </row>
    <row r="61" spans="1:4" x14ac:dyDescent="0.3">
      <c r="A61" t="s">
        <v>65</v>
      </c>
      <c r="B61" t="s">
        <v>20</v>
      </c>
      <c r="C61" t="s">
        <v>1</v>
      </c>
      <c r="D61" t="s">
        <v>40</v>
      </c>
    </row>
    <row r="62" spans="1:4" x14ac:dyDescent="0.3">
      <c r="A62" t="s">
        <v>4</v>
      </c>
      <c r="B62">
        <v>9472.8610000000008</v>
      </c>
      <c r="C62">
        <v>9125.4680000000008</v>
      </c>
      <c r="D62">
        <f>B62/C62</f>
        <v>1.0380685133080298</v>
      </c>
    </row>
    <row r="63" spans="1:4" x14ac:dyDescent="0.3">
      <c r="A63" t="s">
        <v>5</v>
      </c>
      <c r="B63">
        <v>5144.5479999999998</v>
      </c>
      <c r="C63">
        <v>7890.1840000000002</v>
      </c>
      <c r="D63">
        <f t="shared" ref="D63:D74" si="6">B63/C63</f>
        <v>0.65201876153965477</v>
      </c>
    </row>
    <row r="64" spans="1:4" x14ac:dyDescent="0.3">
      <c r="A64" t="s">
        <v>6</v>
      </c>
      <c r="B64">
        <v>1689.3050000000001</v>
      </c>
      <c r="C64">
        <v>7775.79</v>
      </c>
      <c r="D64">
        <f t="shared" si="6"/>
        <v>0.21725188051632055</v>
      </c>
    </row>
    <row r="65" spans="1:4" x14ac:dyDescent="0.3">
      <c r="A65" t="s">
        <v>7</v>
      </c>
      <c r="B65">
        <v>842.94100000000003</v>
      </c>
      <c r="C65">
        <v>8276.598</v>
      </c>
      <c r="D65">
        <f t="shared" si="6"/>
        <v>0.10184631414984756</v>
      </c>
    </row>
    <row r="66" spans="1:4" x14ac:dyDescent="0.3">
      <c r="A66" t="s">
        <v>8</v>
      </c>
      <c r="B66">
        <v>4085.7190000000001</v>
      </c>
      <c r="C66">
        <v>7501.4260000000004</v>
      </c>
      <c r="D66">
        <f t="shared" si="6"/>
        <v>0.54465897550679032</v>
      </c>
    </row>
    <row r="67" spans="1:4" x14ac:dyDescent="0.3">
      <c r="A67" t="s">
        <v>9</v>
      </c>
      <c r="B67">
        <v>2108.4769999999999</v>
      </c>
      <c r="C67">
        <v>8364.4969999999994</v>
      </c>
      <c r="D67">
        <f t="shared" si="6"/>
        <v>0.25207457184813387</v>
      </c>
    </row>
    <row r="68" spans="1:4" x14ac:dyDescent="0.3">
      <c r="A68" t="s">
        <v>10</v>
      </c>
      <c r="B68">
        <v>514.77</v>
      </c>
      <c r="C68">
        <v>7701.7190000000001</v>
      </c>
      <c r="D68">
        <f t="shared" si="6"/>
        <v>6.6838325314127922E-2</v>
      </c>
    </row>
    <row r="69" spans="1:4" x14ac:dyDescent="0.3">
      <c r="A69" t="s">
        <v>11</v>
      </c>
      <c r="B69">
        <v>5089.0829999999996</v>
      </c>
      <c r="C69">
        <v>7645.0119999999997</v>
      </c>
      <c r="D69">
        <f t="shared" si="6"/>
        <v>0.66567364446255939</v>
      </c>
    </row>
    <row r="70" spans="1:4" x14ac:dyDescent="0.3">
      <c r="A70" t="s">
        <v>12</v>
      </c>
      <c r="B70">
        <v>4358.4470000000001</v>
      </c>
      <c r="C70">
        <v>7294.1840000000002</v>
      </c>
      <c r="D70">
        <f t="shared" si="6"/>
        <v>0.59752358865638711</v>
      </c>
    </row>
    <row r="71" spans="1:4" x14ac:dyDescent="0.3">
      <c r="A71" t="s">
        <v>13</v>
      </c>
      <c r="B71">
        <v>2951.4259999999999</v>
      </c>
      <c r="C71">
        <v>8175.1840000000002</v>
      </c>
      <c r="D71">
        <f t="shared" si="6"/>
        <v>0.36102257759580703</v>
      </c>
    </row>
    <row r="72" spans="1:4" x14ac:dyDescent="0.3">
      <c r="A72" t="s">
        <v>14</v>
      </c>
      <c r="B72">
        <v>512.01199999999994</v>
      </c>
      <c r="C72">
        <v>7020.6980000000003</v>
      </c>
      <c r="D72">
        <f t="shared" si="6"/>
        <v>7.2928930998028954E-2</v>
      </c>
    </row>
    <row r="73" spans="1:4" x14ac:dyDescent="0.3">
      <c r="A73" t="s">
        <v>15</v>
      </c>
      <c r="B73">
        <v>541.69900000000007</v>
      </c>
      <c r="C73">
        <v>7717.6480000000001</v>
      </c>
      <c r="D73">
        <f t="shared" si="6"/>
        <v>7.0189648452481906E-2</v>
      </c>
    </row>
    <row r="74" spans="1:4" x14ac:dyDescent="0.3">
      <c r="A74" t="s">
        <v>16</v>
      </c>
      <c r="B74">
        <v>992.577</v>
      </c>
      <c r="C74">
        <v>8270.518</v>
      </c>
      <c r="D74">
        <f t="shared" si="6"/>
        <v>0.12001388546642423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EFA15-7465-4759-BF12-2F823C0FE7FC}">
  <dimension ref="A1:M79"/>
  <sheetViews>
    <sheetView workbookViewId="0">
      <selection activeCell="H33" sqref="H33"/>
    </sheetView>
  </sheetViews>
  <sheetFormatPr defaultRowHeight="14.4" x14ac:dyDescent="0.3"/>
  <sheetData>
    <row r="1" spans="1:13" x14ac:dyDescent="0.3">
      <c r="A1" s="1" t="s">
        <v>86</v>
      </c>
      <c r="B1" t="s">
        <v>0</v>
      </c>
      <c r="C1" t="s">
        <v>1</v>
      </c>
      <c r="D1" t="s">
        <v>2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21</v>
      </c>
      <c r="M1" s="1" t="s">
        <v>18</v>
      </c>
    </row>
    <row r="2" spans="1:13" x14ac:dyDescent="0.3">
      <c r="A2" t="s">
        <v>3</v>
      </c>
      <c r="B2">
        <v>1734.569</v>
      </c>
      <c r="C2">
        <v>8975.3970000000008</v>
      </c>
      <c r="D2">
        <f>B2/C2</f>
        <v>0.19325819236742395</v>
      </c>
      <c r="F2" s="1" t="s">
        <v>3</v>
      </c>
      <c r="G2">
        <f t="shared" ref="G2:G15" si="0">D2</f>
        <v>0.19325819236742395</v>
      </c>
      <c r="H2">
        <f t="shared" ref="H2:H15" si="1">D18</f>
        <v>4.9519309168819227E-2</v>
      </c>
      <c r="I2">
        <f t="shared" ref="I2:I15" si="2">D34</f>
        <v>3.4744982636225441E-2</v>
      </c>
      <c r="J2">
        <f t="shared" ref="J2:J15" si="3">D50</f>
        <v>1.0538048767965746E-2</v>
      </c>
      <c r="K2">
        <f t="shared" ref="K2:K15" si="4">D66</f>
        <v>0.15326841615861392</v>
      </c>
      <c r="L2" s="1">
        <f t="shared" ref="L2:L15" si="5">AVERAGE(G2:K2)</f>
        <v>8.8265789819809662E-2</v>
      </c>
      <c r="M2" s="1">
        <f t="shared" ref="M2:M15" si="6">STDEV(G2:K2)</f>
        <v>8.0087630625935269E-2</v>
      </c>
    </row>
    <row r="3" spans="1:13" x14ac:dyDescent="0.3">
      <c r="A3" t="s">
        <v>4</v>
      </c>
      <c r="B3">
        <v>6214.6189999999997</v>
      </c>
      <c r="C3">
        <v>5835.77</v>
      </c>
      <c r="D3">
        <f t="shared" ref="D3:D15" si="7">B3/C3</f>
        <v>1.0649184255034039</v>
      </c>
      <c r="F3" s="1" t="s">
        <v>4</v>
      </c>
      <c r="G3">
        <f t="shared" si="0"/>
        <v>1.0649184255034039</v>
      </c>
      <c r="H3">
        <f t="shared" si="1"/>
        <v>0.48632900307132021</v>
      </c>
      <c r="I3">
        <f t="shared" si="2"/>
        <v>0.40589004552038288</v>
      </c>
      <c r="J3">
        <f t="shared" si="3"/>
        <v>1.1179224538211689</v>
      </c>
      <c r="K3">
        <f t="shared" si="4"/>
        <v>1.1160381651824562</v>
      </c>
      <c r="L3" s="1">
        <f t="shared" si="5"/>
        <v>0.83821961861974648</v>
      </c>
      <c r="M3" s="1">
        <f t="shared" si="6"/>
        <v>0.35970301463976223</v>
      </c>
    </row>
    <row r="4" spans="1:13" x14ac:dyDescent="0.3">
      <c r="A4" t="s">
        <v>5</v>
      </c>
      <c r="B4">
        <v>2935.569</v>
      </c>
      <c r="C4">
        <v>5840.6189999999997</v>
      </c>
      <c r="D4">
        <f t="shared" si="7"/>
        <v>0.50261265115906384</v>
      </c>
      <c r="F4" s="1" t="s">
        <v>5</v>
      </c>
      <c r="G4">
        <f t="shared" si="0"/>
        <v>0.50261265115906384</v>
      </c>
      <c r="H4">
        <f t="shared" si="1"/>
        <v>0.44027901839846084</v>
      </c>
      <c r="I4">
        <f t="shared" si="2"/>
        <v>0.97519363609312926</v>
      </c>
      <c r="J4">
        <f t="shared" si="3"/>
        <v>0.1705165621209761</v>
      </c>
      <c r="K4">
        <f t="shared" si="4"/>
        <v>0.40327941383210408</v>
      </c>
      <c r="L4" s="1">
        <f t="shared" si="5"/>
        <v>0.49837625632074689</v>
      </c>
      <c r="M4" s="1">
        <f t="shared" si="6"/>
        <v>0.29465379612373138</v>
      </c>
    </row>
    <row r="5" spans="1:13" x14ac:dyDescent="0.3">
      <c r="F5" s="1" t="s">
        <v>6</v>
      </c>
      <c r="L5" s="1"/>
      <c r="M5" s="1"/>
    </row>
    <row r="6" spans="1:13" x14ac:dyDescent="0.3">
      <c r="F6" s="1" t="s">
        <v>7</v>
      </c>
      <c r="L6" s="1"/>
      <c r="M6" s="1"/>
    </row>
    <row r="7" spans="1:13" x14ac:dyDescent="0.3">
      <c r="A7" t="s">
        <v>8</v>
      </c>
      <c r="B7">
        <v>951.16300000000001</v>
      </c>
      <c r="C7">
        <v>7426.74</v>
      </c>
      <c r="D7">
        <f t="shared" si="7"/>
        <v>0.12807274793516402</v>
      </c>
      <c r="F7" s="1" t="s">
        <v>8</v>
      </c>
      <c r="G7">
        <f t="shared" si="0"/>
        <v>0.12807274793516402</v>
      </c>
      <c r="H7">
        <f t="shared" si="1"/>
        <v>0.21010737374242661</v>
      </c>
      <c r="I7">
        <f t="shared" si="2"/>
        <v>0.17631176721222835</v>
      </c>
      <c r="J7">
        <f t="shared" si="3"/>
        <v>2.3309880628239077E-2</v>
      </c>
      <c r="K7">
        <f t="shared" si="4"/>
        <v>7.3366381185753074E-2</v>
      </c>
      <c r="L7" s="1">
        <f t="shared" si="5"/>
        <v>0.1222336301407622</v>
      </c>
      <c r="M7" s="1">
        <f t="shared" si="6"/>
        <v>7.5588112918559366E-2</v>
      </c>
    </row>
    <row r="8" spans="1:13" x14ac:dyDescent="0.3">
      <c r="A8" t="s">
        <v>9</v>
      </c>
      <c r="B8">
        <v>879.62699999999995</v>
      </c>
      <c r="C8">
        <v>6214.0619999999999</v>
      </c>
      <c r="D8">
        <f t="shared" si="7"/>
        <v>0.14155426836745433</v>
      </c>
      <c r="F8" s="1" t="s">
        <v>9</v>
      </c>
      <c r="G8">
        <f t="shared" si="0"/>
        <v>0.14155426836745433</v>
      </c>
      <c r="H8">
        <f t="shared" si="1"/>
        <v>0.13837901324009683</v>
      </c>
      <c r="I8">
        <f t="shared" si="2"/>
        <v>0.22551676090555728</v>
      </c>
      <c r="J8">
        <f t="shared" si="3"/>
        <v>3.0959514589019431E-2</v>
      </c>
      <c r="K8">
        <f t="shared" si="4"/>
        <v>5.1924397050327344E-2</v>
      </c>
      <c r="L8" s="1">
        <f t="shared" si="5"/>
        <v>0.11766679083049106</v>
      </c>
      <c r="M8" s="1">
        <f t="shared" si="6"/>
        <v>7.8216746733959661E-2</v>
      </c>
    </row>
    <row r="9" spans="1:13" x14ac:dyDescent="0.3">
      <c r="A9" t="s">
        <v>10</v>
      </c>
      <c r="B9">
        <v>212.678</v>
      </c>
      <c r="C9">
        <v>8006.3760000000002</v>
      </c>
      <c r="D9">
        <f t="shared" si="7"/>
        <v>2.6563578827674343E-2</v>
      </c>
      <c r="F9" s="1" t="s">
        <v>10</v>
      </c>
      <c r="G9">
        <f t="shared" si="0"/>
        <v>2.6563578827674343E-2</v>
      </c>
      <c r="H9">
        <f t="shared" si="1"/>
        <v>0.15096357677400238</v>
      </c>
      <c r="I9">
        <f t="shared" si="2"/>
        <v>0.18576786523110952</v>
      </c>
      <c r="J9">
        <f t="shared" si="3"/>
        <v>3.5995793299420542E-2</v>
      </c>
      <c r="K9">
        <f t="shared" si="4"/>
        <v>4.1004163847073727E-2</v>
      </c>
      <c r="L9" s="1">
        <f t="shared" si="5"/>
        <v>8.8058995595856102E-2</v>
      </c>
      <c r="M9" s="1">
        <f t="shared" si="6"/>
        <v>7.4515820545631634E-2</v>
      </c>
    </row>
    <row r="10" spans="1:13" x14ac:dyDescent="0.3">
      <c r="A10" t="s">
        <v>11</v>
      </c>
      <c r="B10">
        <v>2503.355</v>
      </c>
      <c r="C10">
        <v>3351.0120000000002</v>
      </c>
      <c r="D10">
        <f t="shared" si="7"/>
        <v>0.74704447492279946</v>
      </c>
      <c r="F10" s="1" t="s">
        <v>11</v>
      </c>
      <c r="G10">
        <f t="shared" si="0"/>
        <v>0.74704447492279946</v>
      </c>
      <c r="H10">
        <f t="shared" si="1"/>
        <v>1.1325119593189952</v>
      </c>
      <c r="I10">
        <f t="shared" si="2"/>
        <v>1.0878060040144157</v>
      </c>
      <c r="J10">
        <f t="shared" si="3"/>
        <v>0.59453729154159696</v>
      </c>
      <c r="K10">
        <f t="shared" si="4"/>
        <v>1.4748583186569391</v>
      </c>
      <c r="L10" s="1">
        <f t="shared" si="5"/>
        <v>1.0073516096909494</v>
      </c>
      <c r="M10" s="1">
        <f t="shared" si="6"/>
        <v>0.34600433931292651</v>
      </c>
    </row>
    <row r="11" spans="1:13" x14ac:dyDescent="0.3">
      <c r="A11" t="s">
        <v>12</v>
      </c>
      <c r="B11">
        <v>811.62699999999995</v>
      </c>
      <c r="C11">
        <v>3350.598</v>
      </c>
      <c r="D11">
        <f t="shared" si="7"/>
        <v>0.24223347593474359</v>
      </c>
      <c r="F11" s="1" t="s">
        <v>12</v>
      </c>
      <c r="G11">
        <f t="shared" si="0"/>
        <v>0.24223347593474359</v>
      </c>
      <c r="H11">
        <f t="shared" si="1"/>
        <v>0.8834076252713855</v>
      </c>
      <c r="I11">
        <f t="shared" si="2"/>
        <v>1.9474360381692422</v>
      </c>
      <c r="J11">
        <f t="shared" si="3"/>
        <v>0.2774574553826859</v>
      </c>
      <c r="K11">
        <f t="shared" si="4"/>
        <v>0.68376622550883726</v>
      </c>
      <c r="L11" s="1">
        <f t="shared" si="5"/>
        <v>0.8068601640533789</v>
      </c>
      <c r="M11" s="1">
        <f t="shared" si="6"/>
        <v>0.69299990638963671</v>
      </c>
    </row>
    <row r="12" spans="1:13" x14ac:dyDescent="0.3">
      <c r="A12" t="s">
        <v>13</v>
      </c>
      <c r="B12">
        <v>2846.6480000000001</v>
      </c>
      <c r="C12">
        <v>6540.4970000000003</v>
      </c>
      <c r="D12">
        <f t="shared" si="7"/>
        <v>0.43523420315000527</v>
      </c>
      <c r="F12" s="1" t="s">
        <v>13</v>
      </c>
      <c r="G12">
        <f t="shared" si="0"/>
        <v>0.43523420315000527</v>
      </c>
      <c r="H12">
        <f t="shared" si="1"/>
        <v>0.63678964666858184</v>
      </c>
      <c r="I12">
        <f t="shared" si="2"/>
        <v>0.10616824980464377</v>
      </c>
      <c r="J12">
        <f t="shared" si="3"/>
        <v>0.21627260379091107</v>
      </c>
      <c r="K12">
        <f t="shared" si="4"/>
        <v>0.80250416879135</v>
      </c>
      <c r="L12" s="1">
        <f t="shared" si="5"/>
        <v>0.43939377444109839</v>
      </c>
      <c r="M12" s="1">
        <f t="shared" si="6"/>
        <v>0.28794699944283175</v>
      </c>
    </row>
    <row r="13" spans="1:13" x14ac:dyDescent="0.3">
      <c r="A13" t="s">
        <v>14</v>
      </c>
      <c r="B13">
        <v>680.28399999999999</v>
      </c>
      <c r="C13">
        <v>1368.577</v>
      </c>
      <c r="D13">
        <f t="shared" si="7"/>
        <v>0.49707396807048487</v>
      </c>
      <c r="F13" s="1" t="s">
        <v>14</v>
      </c>
      <c r="G13">
        <f t="shared" si="0"/>
        <v>0.49707396807048487</v>
      </c>
      <c r="H13">
        <f t="shared" si="1"/>
        <v>0.30494416921791062</v>
      </c>
      <c r="I13">
        <f t="shared" si="2"/>
        <v>0.35358761194562388</v>
      </c>
      <c r="J13">
        <f t="shared" si="3"/>
        <v>0.17541139325047808</v>
      </c>
      <c r="K13">
        <f t="shared" si="4"/>
        <v>0.70473898409860181</v>
      </c>
      <c r="L13" s="1">
        <f t="shared" si="5"/>
        <v>0.40715122531661985</v>
      </c>
      <c r="M13" s="1">
        <f t="shared" si="6"/>
        <v>0.20227658453280412</v>
      </c>
    </row>
    <row r="14" spans="1:13" x14ac:dyDescent="0.3">
      <c r="A14" t="s">
        <v>15</v>
      </c>
      <c r="B14">
        <v>898.40599999999995</v>
      </c>
      <c r="C14">
        <v>4169.3760000000002</v>
      </c>
      <c r="D14">
        <f t="shared" si="7"/>
        <v>0.2154773280222268</v>
      </c>
      <c r="F14" s="1" t="s">
        <v>15</v>
      </c>
      <c r="G14">
        <f t="shared" si="0"/>
        <v>0.2154773280222268</v>
      </c>
      <c r="H14">
        <f t="shared" si="1"/>
        <v>0.13894862263811922</v>
      </c>
      <c r="I14">
        <f t="shared" si="2"/>
        <v>6.6056070134912812E-2</v>
      </c>
      <c r="J14">
        <f t="shared" si="3"/>
        <v>3.8413026710207965E-2</v>
      </c>
      <c r="K14">
        <f t="shared" si="4"/>
        <v>0.24763481390247535</v>
      </c>
      <c r="L14" s="1">
        <f t="shared" si="5"/>
        <v>0.14130597228158842</v>
      </c>
      <c r="M14" s="1">
        <f t="shared" si="6"/>
        <v>9.0915174326985773E-2</v>
      </c>
    </row>
    <row r="15" spans="1:13" x14ac:dyDescent="0.3">
      <c r="A15" t="s">
        <v>16</v>
      </c>
      <c r="B15">
        <v>744.91200000000003</v>
      </c>
      <c r="C15">
        <v>6558.1040000000003</v>
      </c>
      <c r="D15">
        <f t="shared" si="7"/>
        <v>0.11358648780196227</v>
      </c>
      <c r="F15" s="1" t="s">
        <v>16</v>
      </c>
      <c r="G15">
        <f t="shared" si="0"/>
        <v>0.11358648780196227</v>
      </c>
      <c r="H15">
        <f t="shared" si="1"/>
        <v>6.7865815486798459E-2</v>
      </c>
      <c r="I15">
        <f t="shared" si="2"/>
        <v>7.5900020918224065E-2</v>
      </c>
      <c r="J15">
        <f t="shared" si="3"/>
        <v>0.19000456271262214</v>
      </c>
      <c r="K15">
        <f t="shared" si="4"/>
        <v>0.45802547978538427</v>
      </c>
      <c r="L15" s="1">
        <f t="shared" si="5"/>
        <v>0.18107647334099825</v>
      </c>
      <c r="M15" s="1">
        <f t="shared" si="6"/>
        <v>0.16218361530564696</v>
      </c>
    </row>
    <row r="17" spans="1:4" x14ac:dyDescent="0.3">
      <c r="A17" s="1" t="s">
        <v>87</v>
      </c>
      <c r="B17" t="s">
        <v>0</v>
      </c>
      <c r="C17" t="s">
        <v>1</v>
      </c>
      <c r="D17" t="s">
        <v>2</v>
      </c>
    </row>
    <row r="18" spans="1:4" x14ac:dyDescent="0.3">
      <c r="A18" t="s">
        <v>3</v>
      </c>
      <c r="B18">
        <v>429.38499999999999</v>
      </c>
      <c r="C18">
        <v>8671.0619999999999</v>
      </c>
      <c r="D18">
        <f>B18/C18</f>
        <v>4.9519309168819227E-2</v>
      </c>
    </row>
    <row r="19" spans="1:4" x14ac:dyDescent="0.3">
      <c r="A19" t="s">
        <v>4</v>
      </c>
      <c r="B19">
        <v>3739.64</v>
      </c>
      <c r="C19">
        <v>7689.527</v>
      </c>
      <c r="D19">
        <f t="shared" ref="D19:D31" si="8">B19/C19</f>
        <v>0.48632900307132021</v>
      </c>
    </row>
    <row r="20" spans="1:4" x14ac:dyDescent="0.3">
      <c r="A20" t="s">
        <v>5</v>
      </c>
      <c r="B20">
        <v>3485.77</v>
      </c>
      <c r="C20">
        <v>7917.1840000000002</v>
      </c>
      <c r="D20">
        <f t="shared" si="8"/>
        <v>0.44027901839846084</v>
      </c>
    </row>
    <row r="23" spans="1:4" x14ac:dyDescent="0.3">
      <c r="A23" t="s">
        <v>8</v>
      </c>
      <c r="B23">
        <v>1428.0619999999999</v>
      </c>
      <c r="C23">
        <v>6796.82</v>
      </c>
      <c r="D23">
        <f t="shared" si="8"/>
        <v>0.21010737374242661</v>
      </c>
    </row>
    <row r="24" spans="1:4" x14ac:dyDescent="0.3">
      <c r="A24" t="s">
        <v>9</v>
      </c>
      <c r="B24">
        <v>913.577</v>
      </c>
      <c r="C24">
        <v>6601.991</v>
      </c>
      <c r="D24">
        <f t="shared" si="8"/>
        <v>0.13837901324009683</v>
      </c>
    </row>
    <row r="25" spans="1:4" x14ac:dyDescent="0.3">
      <c r="A25" t="s">
        <v>10</v>
      </c>
      <c r="B25">
        <v>1071.991</v>
      </c>
      <c r="C25">
        <v>7100.991</v>
      </c>
      <c r="D25">
        <f t="shared" si="8"/>
        <v>0.15096357677400238</v>
      </c>
    </row>
    <row r="26" spans="1:4" x14ac:dyDescent="0.3">
      <c r="A26" t="s">
        <v>11</v>
      </c>
      <c r="B26">
        <v>8792.6190000000006</v>
      </c>
      <c r="C26">
        <v>7763.82</v>
      </c>
      <c r="D26">
        <f t="shared" si="8"/>
        <v>1.1325119593189952</v>
      </c>
    </row>
    <row r="27" spans="1:4" x14ac:dyDescent="0.3">
      <c r="A27" t="s">
        <v>12</v>
      </c>
      <c r="B27">
        <v>6716.6480000000001</v>
      </c>
      <c r="C27">
        <v>7603.1130000000003</v>
      </c>
      <c r="D27">
        <f t="shared" si="8"/>
        <v>0.8834076252713855</v>
      </c>
    </row>
    <row r="28" spans="1:4" x14ac:dyDescent="0.3">
      <c r="A28" t="s">
        <v>13</v>
      </c>
      <c r="B28">
        <v>5581.0829999999996</v>
      </c>
      <c r="C28">
        <v>8764.4060000000009</v>
      </c>
      <c r="D28">
        <f t="shared" si="8"/>
        <v>0.63678964666858184</v>
      </c>
    </row>
    <row r="29" spans="1:4" x14ac:dyDescent="0.3">
      <c r="A29" t="s">
        <v>14</v>
      </c>
      <c r="B29">
        <v>2594.4470000000001</v>
      </c>
      <c r="C29">
        <v>8507.9410000000007</v>
      </c>
      <c r="D29">
        <f t="shared" si="8"/>
        <v>0.30494416921791062</v>
      </c>
    </row>
    <row r="30" spans="1:4" x14ac:dyDescent="0.3">
      <c r="A30" t="s">
        <v>15</v>
      </c>
      <c r="B30">
        <v>1281.376</v>
      </c>
      <c r="C30">
        <v>9221.9410000000007</v>
      </c>
      <c r="D30">
        <f t="shared" si="8"/>
        <v>0.13894862263811922</v>
      </c>
    </row>
    <row r="31" spans="1:4" x14ac:dyDescent="0.3">
      <c r="A31" t="s">
        <v>16</v>
      </c>
      <c r="B31">
        <v>571.74900000000002</v>
      </c>
      <c r="C31">
        <v>8424.6980000000003</v>
      </c>
      <c r="D31">
        <f t="shared" si="8"/>
        <v>6.7865815486798459E-2</v>
      </c>
    </row>
    <row r="33" spans="1:4" x14ac:dyDescent="0.3">
      <c r="A33" s="1" t="s">
        <v>88</v>
      </c>
      <c r="B33" t="s">
        <v>0</v>
      </c>
      <c r="C33" t="s">
        <v>1</v>
      </c>
      <c r="D33" t="s">
        <v>2</v>
      </c>
    </row>
    <row r="34" spans="1:4" x14ac:dyDescent="0.3">
      <c r="A34" t="s">
        <v>3</v>
      </c>
      <c r="B34">
        <v>189.33500000000001</v>
      </c>
      <c r="C34">
        <v>5449.2759999999998</v>
      </c>
      <c r="D34">
        <f>B34/C34</f>
        <v>3.4744982636225441E-2</v>
      </c>
    </row>
    <row r="35" spans="1:4" x14ac:dyDescent="0.3">
      <c r="A35" t="s">
        <v>4</v>
      </c>
      <c r="B35">
        <v>1904.154</v>
      </c>
      <c r="C35">
        <v>4691.3050000000003</v>
      </c>
      <c r="D35">
        <f t="shared" ref="D35:D47" si="9">B35/C35</f>
        <v>0.40589004552038288</v>
      </c>
    </row>
    <row r="36" spans="1:4" x14ac:dyDescent="0.3">
      <c r="A36" t="s">
        <v>5</v>
      </c>
      <c r="B36">
        <v>3818.0830000000001</v>
      </c>
      <c r="C36">
        <v>3915.2049999999999</v>
      </c>
      <c r="D36">
        <f t="shared" si="9"/>
        <v>0.97519363609312926</v>
      </c>
    </row>
    <row r="39" spans="1:4" x14ac:dyDescent="0.3">
      <c r="A39" t="s">
        <v>8</v>
      </c>
      <c r="B39">
        <v>403.04199999999997</v>
      </c>
      <c r="C39">
        <v>2285.962</v>
      </c>
      <c r="D39">
        <f t="shared" si="9"/>
        <v>0.17631176721222835</v>
      </c>
    </row>
    <row r="40" spans="1:4" x14ac:dyDescent="0.3">
      <c r="A40" t="s">
        <v>9</v>
      </c>
      <c r="B40">
        <v>365.45600000000002</v>
      </c>
      <c r="C40">
        <v>1620.527</v>
      </c>
      <c r="D40">
        <f t="shared" si="9"/>
        <v>0.22551676090555728</v>
      </c>
    </row>
    <row r="41" spans="1:4" x14ac:dyDescent="0.3">
      <c r="A41" t="s">
        <v>10</v>
      </c>
      <c r="B41">
        <v>289.55599999999998</v>
      </c>
      <c r="C41">
        <v>1558.6980000000001</v>
      </c>
      <c r="D41">
        <f t="shared" si="9"/>
        <v>0.18576786523110952</v>
      </c>
    </row>
    <row r="42" spans="1:4" x14ac:dyDescent="0.3">
      <c r="A42" t="s">
        <v>11</v>
      </c>
      <c r="B42">
        <v>4571.3469999999998</v>
      </c>
      <c r="C42">
        <v>4202.3549999999996</v>
      </c>
      <c r="D42">
        <f t="shared" si="9"/>
        <v>1.0878060040144157</v>
      </c>
    </row>
    <row r="43" spans="1:4" x14ac:dyDescent="0.3">
      <c r="A43" t="s">
        <v>12</v>
      </c>
      <c r="B43">
        <v>10413.811</v>
      </c>
      <c r="C43">
        <v>5347.4470000000001</v>
      </c>
      <c r="D43">
        <f t="shared" si="9"/>
        <v>1.9474360381692422</v>
      </c>
    </row>
    <row r="44" spans="1:4" x14ac:dyDescent="0.3">
      <c r="A44" t="s">
        <v>13</v>
      </c>
      <c r="B44">
        <v>648.89099999999996</v>
      </c>
      <c r="C44">
        <v>6111.9120000000003</v>
      </c>
      <c r="D44">
        <f t="shared" si="9"/>
        <v>0.10616824980464377</v>
      </c>
    </row>
    <row r="45" spans="1:4" x14ac:dyDescent="0.3">
      <c r="A45" t="s">
        <v>14</v>
      </c>
      <c r="B45">
        <v>2447.77</v>
      </c>
      <c r="C45">
        <v>6922.6689999999999</v>
      </c>
      <c r="D45">
        <f t="shared" si="9"/>
        <v>0.35358761194562388</v>
      </c>
    </row>
    <row r="46" spans="1:4" x14ac:dyDescent="0.3">
      <c r="A46" t="s">
        <v>15</v>
      </c>
      <c r="B46">
        <v>462.79899999999998</v>
      </c>
      <c r="C46">
        <v>7006.1540000000005</v>
      </c>
      <c r="D46">
        <f t="shared" si="9"/>
        <v>6.6056070134912812E-2</v>
      </c>
    </row>
    <row r="47" spans="1:4" x14ac:dyDescent="0.3">
      <c r="A47" t="s">
        <v>16</v>
      </c>
      <c r="B47">
        <v>423.79899999999998</v>
      </c>
      <c r="C47">
        <v>5583.6480000000001</v>
      </c>
      <c r="D47">
        <f t="shared" si="9"/>
        <v>7.5900020918224065E-2</v>
      </c>
    </row>
    <row r="49" spans="1:4" x14ac:dyDescent="0.3">
      <c r="A49" s="1" t="s">
        <v>89</v>
      </c>
      <c r="B49" t="s">
        <v>0</v>
      </c>
      <c r="C49" t="s">
        <v>1</v>
      </c>
      <c r="D49" t="s">
        <v>2</v>
      </c>
    </row>
    <row r="50" spans="1:4" x14ac:dyDescent="0.3">
      <c r="A50" t="s">
        <v>3</v>
      </c>
      <c r="B50">
        <v>112.071</v>
      </c>
      <c r="C50">
        <v>10634.891</v>
      </c>
      <c r="D50">
        <f>B50/C50</f>
        <v>1.0538048767965746E-2</v>
      </c>
    </row>
    <row r="51" spans="1:4" x14ac:dyDescent="0.3">
      <c r="A51" t="s">
        <v>4</v>
      </c>
      <c r="B51">
        <v>9417.9120000000003</v>
      </c>
      <c r="C51">
        <v>8424.4770000000008</v>
      </c>
      <c r="D51">
        <f t="shared" ref="D51:D63" si="10">B51/C51</f>
        <v>1.1179224538211689</v>
      </c>
    </row>
    <row r="52" spans="1:4" x14ac:dyDescent="0.3">
      <c r="A52" t="s">
        <v>5</v>
      </c>
      <c r="B52">
        <v>1427.2550000000001</v>
      </c>
      <c r="C52">
        <v>8370.1839999999993</v>
      </c>
      <c r="D52">
        <f t="shared" si="10"/>
        <v>0.1705165621209761</v>
      </c>
    </row>
    <row r="55" spans="1:4" x14ac:dyDescent="0.3">
      <c r="A55" t="s">
        <v>8</v>
      </c>
      <c r="B55">
        <v>206.02099999999999</v>
      </c>
      <c r="C55">
        <v>8838.3549999999996</v>
      </c>
      <c r="D55">
        <f t="shared" si="10"/>
        <v>2.3309880628239077E-2</v>
      </c>
    </row>
    <row r="56" spans="1:4" x14ac:dyDescent="0.3">
      <c r="A56" t="s">
        <v>9</v>
      </c>
      <c r="B56">
        <v>308.435</v>
      </c>
      <c r="C56">
        <v>9962.527</v>
      </c>
      <c r="D56">
        <f t="shared" si="10"/>
        <v>3.0959514589019431E-2</v>
      </c>
    </row>
    <row r="57" spans="1:4" x14ac:dyDescent="0.3">
      <c r="A57" t="s">
        <v>10</v>
      </c>
      <c r="B57">
        <v>329.60700000000003</v>
      </c>
      <c r="C57">
        <v>9156.82</v>
      </c>
      <c r="D57">
        <f t="shared" si="10"/>
        <v>3.5995793299420542E-2</v>
      </c>
    </row>
    <row r="58" spans="1:4" x14ac:dyDescent="0.3">
      <c r="A58" t="s">
        <v>11</v>
      </c>
      <c r="B58">
        <v>5479.5690000000004</v>
      </c>
      <c r="C58">
        <v>9216.527</v>
      </c>
      <c r="D58">
        <f t="shared" si="10"/>
        <v>0.59453729154159696</v>
      </c>
    </row>
    <row r="59" spans="1:4" x14ac:dyDescent="0.3">
      <c r="A59" t="s">
        <v>12</v>
      </c>
      <c r="B59">
        <v>2425.598</v>
      </c>
      <c r="C59">
        <v>8742.2340000000004</v>
      </c>
      <c r="D59">
        <f t="shared" si="10"/>
        <v>0.2774574553826859</v>
      </c>
    </row>
    <row r="60" spans="1:4" x14ac:dyDescent="0.3">
      <c r="A60" t="s">
        <v>13</v>
      </c>
      <c r="B60">
        <v>2034.87</v>
      </c>
      <c r="C60">
        <v>9408.82</v>
      </c>
      <c r="D60">
        <f t="shared" si="10"/>
        <v>0.21627260379091107</v>
      </c>
    </row>
    <row r="61" spans="1:4" x14ac:dyDescent="0.3">
      <c r="A61" t="s">
        <v>14</v>
      </c>
      <c r="B61">
        <v>1582.4059999999999</v>
      </c>
      <c r="C61">
        <v>9021.1129999999994</v>
      </c>
      <c r="D61">
        <f t="shared" si="10"/>
        <v>0.17541139325047808</v>
      </c>
    </row>
    <row r="62" spans="1:4" x14ac:dyDescent="0.3">
      <c r="A62" t="s">
        <v>15</v>
      </c>
      <c r="B62">
        <v>368.62700000000001</v>
      </c>
      <c r="C62">
        <v>9596.4060000000009</v>
      </c>
      <c r="D62">
        <f t="shared" si="10"/>
        <v>3.8413026710207965E-2</v>
      </c>
    </row>
    <row r="63" spans="1:4" x14ac:dyDescent="0.3">
      <c r="A63" t="s">
        <v>16</v>
      </c>
      <c r="B63">
        <v>1570.77</v>
      </c>
      <c r="C63">
        <v>8267.0120000000006</v>
      </c>
      <c r="D63">
        <f t="shared" si="10"/>
        <v>0.19000456271262214</v>
      </c>
    </row>
    <row r="65" spans="1:4" x14ac:dyDescent="0.3">
      <c r="A65" s="1" t="s">
        <v>90</v>
      </c>
      <c r="B65" t="s">
        <v>0</v>
      </c>
      <c r="C65" t="s">
        <v>1</v>
      </c>
      <c r="D65" t="s">
        <v>2</v>
      </c>
    </row>
    <row r="66" spans="1:4" x14ac:dyDescent="0.3">
      <c r="A66" t="s">
        <v>3</v>
      </c>
      <c r="B66">
        <v>987.82</v>
      </c>
      <c r="C66">
        <v>6445.0330000000004</v>
      </c>
      <c r="D66">
        <f>B66/C66</f>
        <v>0.15326841615861392</v>
      </c>
    </row>
    <row r="67" spans="1:4" x14ac:dyDescent="0.3">
      <c r="A67" t="s">
        <v>4</v>
      </c>
      <c r="B67">
        <v>7124.0119999999997</v>
      </c>
      <c r="C67">
        <v>6383.3050000000003</v>
      </c>
      <c r="D67">
        <f t="shared" ref="D67:D79" si="11">B67/C67</f>
        <v>1.1160381651824562</v>
      </c>
    </row>
    <row r="68" spans="1:4" x14ac:dyDescent="0.3">
      <c r="A68" t="s">
        <v>5</v>
      </c>
      <c r="B68">
        <v>2475.6190000000001</v>
      </c>
      <c r="C68">
        <v>6138.7190000000001</v>
      </c>
      <c r="D68">
        <f t="shared" si="11"/>
        <v>0.40327941383210408</v>
      </c>
    </row>
    <row r="71" spans="1:4" x14ac:dyDescent="0.3">
      <c r="A71" t="s">
        <v>8</v>
      </c>
      <c r="B71">
        <v>394.40600000000001</v>
      </c>
      <c r="C71">
        <v>5375.8410000000003</v>
      </c>
      <c r="D71">
        <f t="shared" si="11"/>
        <v>7.3366381185753074E-2</v>
      </c>
    </row>
    <row r="72" spans="1:4" x14ac:dyDescent="0.3">
      <c r="A72" t="s">
        <v>9</v>
      </c>
      <c r="B72">
        <v>389.69799999999998</v>
      </c>
      <c r="C72">
        <v>7505.1040000000003</v>
      </c>
      <c r="D72">
        <f t="shared" si="11"/>
        <v>5.1924397050327344E-2</v>
      </c>
    </row>
    <row r="73" spans="1:4" x14ac:dyDescent="0.3">
      <c r="A73" t="s">
        <v>10</v>
      </c>
      <c r="B73">
        <v>252.435</v>
      </c>
      <c r="C73">
        <v>6156.326</v>
      </c>
      <c r="D73">
        <f t="shared" si="11"/>
        <v>4.1004163847073727E-2</v>
      </c>
    </row>
    <row r="74" spans="1:4" x14ac:dyDescent="0.3">
      <c r="A74" t="s">
        <v>11</v>
      </c>
      <c r="B74">
        <v>7571.2250000000004</v>
      </c>
      <c r="C74">
        <v>5133.527</v>
      </c>
      <c r="D74">
        <f t="shared" si="11"/>
        <v>1.4748583186569391</v>
      </c>
    </row>
    <row r="75" spans="1:4" x14ac:dyDescent="0.3">
      <c r="A75" t="s">
        <v>12</v>
      </c>
      <c r="B75">
        <v>4516.7190000000001</v>
      </c>
      <c r="C75">
        <v>6605.6480000000001</v>
      </c>
      <c r="D75">
        <f t="shared" si="11"/>
        <v>0.68376622550883726</v>
      </c>
    </row>
    <row r="76" spans="1:4" x14ac:dyDescent="0.3">
      <c r="A76" t="s">
        <v>13</v>
      </c>
      <c r="B76">
        <v>3577.1840000000002</v>
      </c>
      <c r="C76">
        <v>4457.527</v>
      </c>
      <c r="D76">
        <f t="shared" si="11"/>
        <v>0.80250416879135</v>
      </c>
    </row>
    <row r="77" spans="1:4" x14ac:dyDescent="0.3">
      <c r="A77" t="s">
        <v>14</v>
      </c>
      <c r="B77">
        <v>3479.3760000000002</v>
      </c>
      <c r="C77">
        <v>4937.1130000000003</v>
      </c>
      <c r="D77">
        <f t="shared" si="11"/>
        <v>0.70473898409860181</v>
      </c>
    </row>
    <row r="78" spans="1:4" x14ac:dyDescent="0.3">
      <c r="A78" t="s">
        <v>15</v>
      </c>
      <c r="B78">
        <v>1052.941</v>
      </c>
      <c r="C78">
        <v>4251.991</v>
      </c>
      <c r="D78">
        <f t="shared" si="11"/>
        <v>0.24763481390247535</v>
      </c>
    </row>
    <row r="79" spans="1:4" x14ac:dyDescent="0.3">
      <c r="A79" t="s">
        <v>16</v>
      </c>
      <c r="B79">
        <v>2063.3969999999999</v>
      </c>
      <c r="C79">
        <v>4504.9830000000002</v>
      </c>
      <c r="D79">
        <f t="shared" si="11"/>
        <v>0.45802547978538427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B91509F1749744B1B2F74E3C8520F2" ma:contentTypeVersion="5" ma:contentTypeDescription="Create a new document." ma:contentTypeScope="" ma:versionID="480ed73c43c31aab5f0b3b8560af9d72">
  <xsd:schema xmlns:xsd="http://www.w3.org/2001/XMLSchema" xmlns:xs="http://www.w3.org/2001/XMLSchema" xmlns:p="http://schemas.microsoft.com/office/2006/metadata/properties" xmlns:ns3="524c738e-f89f-4002-81bd-f5c3338d7ef3" targetNamespace="http://schemas.microsoft.com/office/2006/metadata/properties" ma:root="true" ma:fieldsID="7b1b1bf5d9e72045d86013d59f259027" ns3:_="">
    <xsd:import namespace="524c738e-f89f-4002-81bd-f5c3338d7ef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_activity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4c738e-f89f-4002-81bd-f5c3338d7ef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24c738e-f89f-4002-81bd-f5c3338d7ef3" xsi:nil="true"/>
  </documentManagement>
</p:properties>
</file>

<file path=customXml/itemProps1.xml><?xml version="1.0" encoding="utf-8"?>
<ds:datastoreItem xmlns:ds="http://schemas.openxmlformats.org/officeDocument/2006/customXml" ds:itemID="{CE1FE17B-D618-4E91-BCB7-5F4B5DBAC1B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B974D08-3BAE-48B5-B901-26073C76C4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4c738e-f89f-4002-81bd-f5c3338d7ef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AFBF2A9-6B0E-4B50-BD33-5EE109253056}">
  <ds:schemaRefs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http://purl.org/dc/dcmitype/"/>
    <ds:schemaRef ds:uri="524c738e-f89f-4002-81bd-f5c3338d7ef3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s2_s1</vt:lpstr>
      <vt:lpstr>figs2_s1_data</vt:lpstr>
      <vt:lpstr>fig3b</vt:lpstr>
      <vt:lpstr>fig3d</vt:lpstr>
      <vt:lpstr>fig3f</vt:lpstr>
      <vt:lpstr>fig5b</vt:lpstr>
      <vt:lpstr>fig5d</vt:lpstr>
      <vt:lpstr>fig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yell, Philip</dc:creator>
  <cp:lastModifiedBy>Coryell, Philip</cp:lastModifiedBy>
  <dcterms:created xsi:type="dcterms:W3CDTF">2024-02-19T15:56:05Z</dcterms:created>
  <dcterms:modified xsi:type="dcterms:W3CDTF">2024-07-18T18:0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B91509F1749744B1B2F74E3C8520F2</vt:lpwstr>
  </property>
</Properties>
</file>